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P15\Box\IndependentResearch\APAinscRNA\revision\Stables\"/>
    </mc:Choice>
  </mc:AlternateContent>
  <xr:revisionPtr revIDLastSave="0" documentId="13_ncr:1_{C5C338B3-D3F0-4CB7-8F02-F5F5C79BBDD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README" sheetId="2" r:id="rId1"/>
    <sheet name="DATA" sheetId="1" r:id="rId2"/>
  </sheets>
  <definedNames>
    <definedName name="_xlnm._FilterDatabase" localSheetId="1" hidden="1">DATA!$A$1:$D$965</definedName>
  </definedNames>
  <calcPr calcId="0"/>
</workbook>
</file>

<file path=xl/sharedStrings.xml><?xml version="1.0" encoding="utf-8"?>
<sst xmlns="http://schemas.openxmlformats.org/spreadsheetml/2006/main" count="978" uniqueCount="974">
  <si>
    <t>Nonhematologic malignant neoplasm</t>
  </si>
  <si>
    <t>Non-hematological solid tumor</t>
  </si>
  <si>
    <t>Non-melanoma solid tumor</t>
  </si>
  <si>
    <t>Tumorigenesis of tissue</t>
  </si>
  <si>
    <t>Carcinoma</t>
  </si>
  <si>
    <t>Cancer</t>
  </si>
  <si>
    <t>Malignant solid tumor</t>
  </si>
  <si>
    <t>Solid tumor</t>
  </si>
  <si>
    <t>Extracranial solid tumor</t>
  </si>
  <si>
    <t>Head and neck tumor</t>
  </si>
  <si>
    <t>Head and neck cancer</t>
  </si>
  <si>
    <t>Nonpituitary endocrine tumor</t>
  </si>
  <si>
    <t>Thyroid gland tumor</t>
  </si>
  <si>
    <t>Thyroid carcinoma</t>
  </si>
  <si>
    <t>Neck neoplasm</t>
  </si>
  <si>
    <t>Cancer of secretory structure</t>
  </si>
  <si>
    <t>Head and neck carcinoma</t>
  </si>
  <si>
    <t>Endocrine gland tumor</t>
  </si>
  <si>
    <t>Endocrine carcinoma</t>
  </si>
  <si>
    <t>Epithelial neoplasm</t>
  </si>
  <si>
    <t>Abdominal carcinoma</t>
  </si>
  <si>
    <t>Abdominal neoplasm</t>
  </si>
  <si>
    <t>Abdominal adenocarcinoma</t>
  </si>
  <si>
    <t>Adenocarcinoma</t>
  </si>
  <si>
    <t>Thyroid cancer</t>
  </si>
  <si>
    <t>Abdominal cancer</t>
  </si>
  <si>
    <t>Endocrine cancer</t>
  </si>
  <si>
    <t>Gastrointestinal carcinoma</t>
  </si>
  <si>
    <t>Digestive organ tumor</t>
  </si>
  <si>
    <t>Digestive system cancer</t>
  </si>
  <si>
    <t>Gastrointestinal adenocarcinoma</t>
  </si>
  <si>
    <t>Large intestine adenocarcinoma</t>
  </si>
  <si>
    <t>Large intestine carcinoma</t>
  </si>
  <si>
    <t>Gastrointestinal tumor</t>
  </si>
  <si>
    <t>Organismal death</t>
  </si>
  <si>
    <t>Gastrointestinal tract cancer</t>
  </si>
  <si>
    <t>Incidence of tumor</t>
  </si>
  <si>
    <t>Frequency of tumor</t>
  </si>
  <si>
    <t>Intestinal tumor</t>
  </si>
  <si>
    <t>Large intestine neoplasm</t>
  </si>
  <si>
    <t>Development of malignant tumor</t>
  </si>
  <si>
    <t>Tumorigenesis of epithelial neoplasm</t>
  </si>
  <si>
    <t>Organization of cytoplasm</t>
  </si>
  <si>
    <t>Development of carcinoma</t>
  </si>
  <si>
    <t>Malignant neoplasm of large intestine</t>
  </si>
  <si>
    <t>Familial encephalopathy</t>
  </si>
  <si>
    <t>Organization of cytoskeleton</t>
  </si>
  <si>
    <t>Microtubule dynamics</t>
  </si>
  <si>
    <t>Morbidity or mortality</t>
  </si>
  <si>
    <t>Glioma cancer</t>
  </si>
  <si>
    <t>Glioma</t>
  </si>
  <si>
    <t>Transcription of RNA</t>
  </si>
  <si>
    <t>Nervous system neoplasm</t>
  </si>
  <si>
    <t>Motor dysfunction or movement disorder</t>
  </si>
  <si>
    <t>Central nervous system solid tumor</t>
  </si>
  <si>
    <t>Movement Disorders</t>
  </si>
  <si>
    <t>Central nervous system cancer</t>
  </si>
  <si>
    <t>Development of digestive organ tumor</t>
  </si>
  <si>
    <t>Apoptosis</t>
  </si>
  <si>
    <t>Formation of cellular protrusions</t>
  </si>
  <si>
    <t>Development of neurons</t>
  </si>
  <si>
    <t>Neuritogenesis</t>
  </si>
  <si>
    <t>Metabolism of protein</t>
  </si>
  <si>
    <t>Expression of RNA</t>
  </si>
  <si>
    <t>Brain glioma</t>
  </si>
  <si>
    <t>Necrosis</t>
  </si>
  <si>
    <t>Brain tumor</t>
  </si>
  <si>
    <t>Brain lesion</t>
  </si>
  <si>
    <t>Genitourinary tumor</t>
  </si>
  <si>
    <t>Transcription</t>
  </si>
  <si>
    <t>Morphology of nervous system</t>
  </si>
  <si>
    <t>Malignant genitourinary solid tumor</t>
  </si>
  <si>
    <t>Transcription of DNA</t>
  </si>
  <si>
    <t>Genitourinary carcinoma</t>
  </si>
  <si>
    <t>Anogenital cancer</t>
  </si>
  <si>
    <t>Morphogenesis of neurons</t>
  </si>
  <si>
    <t>Generation of tumor</t>
  </si>
  <si>
    <t>Transport of molecule</t>
  </si>
  <si>
    <t>Genitourinary adenocarcinoma</t>
  </si>
  <si>
    <t>Disorder of basal ganglia</t>
  </si>
  <si>
    <t>Viral Infection</t>
  </si>
  <si>
    <t>Autism spectrum disorder or intellectual disability</t>
  </si>
  <si>
    <t>Grade 3-4 glioma cancer</t>
  </si>
  <si>
    <t>Pelvic tumor</t>
  </si>
  <si>
    <t>Grade 3-4 tumor</t>
  </si>
  <si>
    <t>Upper gastrointestinal tract tumor</t>
  </si>
  <si>
    <t>Upper gastrointestinal tract cancer</t>
  </si>
  <si>
    <t>Non-colon gastrointestinal cancer</t>
  </si>
  <si>
    <t>Ubiquitination of protein</t>
  </si>
  <si>
    <t>Upper gastrointestinal carcinoma</t>
  </si>
  <si>
    <t>Development of central nervous system</t>
  </si>
  <si>
    <t>Pelvic cancer</t>
  </si>
  <si>
    <t>Genital tumor</t>
  </si>
  <si>
    <t>Astrocytoma</t>
  </si>
  <si>
    <t>Morphology of central nervous system</t>
  </si>
  <si>
    <t>Pelvic carcinoma</t>
  </si>
  <si>
    <t>Cognitive impairment</t>
  </si>
  <si>
    <t>Processing of RNA</t>
  </si>
  <si>
    <t>Autism or intellectual disability</t>
  </si>
  <si>
    <t>Breast or gynecological cancer</t>
  </si>
  <si>
    <t>Breast or colorectal cancer</t>
  </si>
  <si>
    <t>Pelvic adenocarcinoma</t>
  </si>
  <si>
    <t>Cancer of head</t>
  </si>
  <si>
    <t>Abnormal morphology of nervous system</t>
  </si>
  <si>
    <t>Morphology of brain</t>
  </si>
  <si>
    <t>Hepatobiliary carcinoma</t>
  </si>
  <si>
    <t>High grade astrocytoma</t>
  </si>
  <si>
    <t>Catabolism of protein</t>
  </si>
  <si>
    <t>Development of cytoplasm</t>
  </si>
  <si>
    <t>Growth of neurites</t>
  </si>
  <si>
    <t>Infection of cells</t>
  </si>
  <si>
    <t>Proliferation of neuronal cells</t>
  </si>
  <si>
    <t>Genital tract cancer</t>
  </si>
  <si>
    <t>Neuronal cell death</t>
  </si>
  <si>
    <t>Mental retardation</t>
  </si>
  <si>
    <t>Neuromuscular disease</t>
  </si>
  <si>
    <t>Cell cycle progression</t>
  </si>
  <si>
    <t>Cell survival</t>
  </si>
  <si>
    <t>Cell death of tumor cell lines</t>
  </si>
  <si>
    <t>Cell viability</t>
  </si>
  <si>
    <t>Hepatobiliary system cancer</t>
  </si>
  <si>
    <t>Endometrial carcinoma</t>
  </si>
  <si>
    <t>Gastric carcinoma</t>
  </si>
  <si>
    <t>Morphology of neurons</t>
  </si>
  <si>
    <t>Activation of DNA endogenous promoter</t>
  </si>
  <si>
    <t>Colorectal adenocarcinoma</t>
  </si>
  <si>
    <t>Intracranial neoplasm</t>
  </si>
  <si>
    <t>Colorectal carcinoma</t>
  </si>
  <si>
    <t>Organization of organelle</t>
  </si>
  <si>
    <t>Gastro-esophageal carcinoma</t>
  </si>
  <si>
    <t>Cell death of connective tissue cells</t>
  </si>
  <si>
    <t>Colon tumor</t>
  </si>
  <si>
    <t>Colon cancer</t>
  </si>
  <si>
    <t>Liver carcinoma</t>
  </si>
  <si>
    <t>Grade 4 high grade glioma</t>
  </si>
  <si>
    <t>Grade 4 astrocytoma</t>
  </si>
  <si>
    <t>Grade 4 malignant glioma</t>
  </si>
  <si>
    <t>Huntington Disease</t>
  </si>
  <si>
    <t>Growth of organism</t>
  </si>
  <si>
    <t>Grade 1-4 astrocytoma</t>
  </si>
  <si>
    <t>Gastroesophageal cancer</t>
  </si>
  <si>
    <t>Endometrioid carcinoma</t>
  </si>
  <si>
    <t>Development of adenocarcinoma</t>
  </si>
  <si>
    <t>Uterine endometrioid carcinoma</t>
  </si>
  <si>
    <t>Endometrioid endometrial adenocarcinoma</t>
  </si>
  <si>
    <t>Brain astrocytoma</t>
  </si>
  <si>
    <t>Stomach tumor</t>
  </si>
  <si>
    <t>Processing of mRNA</t>
  </si>
  <si>
    <t>Transport of protein</t>
  </si>
  <si>
    <t>Morphology of head</t>
  </si>
  <si>
    <t>Formation of brain</t>
  </si>
  <si>
    <t>Gastric cancer</t>
  </si>
  <si>
    <t>Branching of cells</t>
  </si>
  <si>
    <t>Abnormal morphology of brain</t>
  </si>
  <si>
    <t>Abnormal morphology of central nervous system</t>
  </si>
  <si>
    <t>Colon carcinoma</t>
  </si>
  <si>
    <t>Synthesis of protein</t>
  </si>
  <si>
    <t>Morphology of cerebral cortex</t>
  </si>
  <si>
    <t>Colon adenocarcinoma</t>
  </si>
  <si>
    <t>Morphology of nervous tissue</t>
  </si>
  <si>
    <t>Autosomal dominant encephalopathy</t>
  </si>
  <si>
    <t>Infection of tumor cell lines</t>
  </si>
  <si>
    <t>Female genital tract adenocarcinoma</t>
  </si>
  <si>
    <t>Dyskinesia</t>
  </si>
  <si>
    <t>Cell viability of tumor cell lines</t>
  </si>
  <si>
    <t>Liver lesion</t>
  </si>
  <si>
    <t>Familial mental retardation</t>
  </si>
  <si>
    <t>Infection by HIV-1</t>
  </si>
  <si>
    <t>Liver tumor</t>
  </si>
  <si>
    <t>Cell death of fibroblast cell lines</t>
  </si>
  <si>
    <t>Liver cancer</t>
  </si>
  <si>
    <t>Development of genital tumor</t>
  </si>
  <si>
    <t>Tumorigenesis of reproductive tract</t>
  </si>
  <si>
    <t>Female genital neoplasm</t>
  </si>
  <si>
    <t>Neurological signs</t>
  </si>
  <si>
    <t>Sprouting</t>
  </si>
  <si>
    <t>Congenital encephalopathy</t>
  </si>
  <si>
    <t>Uterine tumor</t>
  </si>
  <si>
    <t>Growth Failure</t>
  </si>
  <si>
    <t>Growth failure or short stature</t>
  </si>
  <si>
    <t>Cognition</t>
  </si>
  <si>
    <t>Outgrowth of cells</t>
  </si>
  <si>
    <t>Dominant mental retardation</t>
  </si>
  <si>
    <t>Infection by RNA virus</t>
  </si>
  <si>
    <t>Branching of neurites</t>
  </si>
  <si>
    <t>Branching of neurons</t>
  </si>
  <si>
    <t>Female genital tract cancer</t>
  </si>
  <si>
    <t>Abnormal morphology of head</t>
  </si>
  <si>
    <t>Splicing of RNA</t>
  </si>
  <si>
    <t>Endometrial cancer</t>
  </si>
  <si>
    <t>Colorectal tumor</t>
  </si>
  <si>
    <t>Size of body</t>
  </si>
  <si>
    <t>Infection of cervical cancer cell lines</t>
  </si>
  <si>
    <t>Perinatal death</t>
  </si>
  <si>
    <t>Apoptosis of tumor cell lines</t>
  </si>
  <si>
    <t>Abnormal growth in endometrium</t>
  </si>
  <si>
    <t>Abnormality of endometrium</t>
  </si>
  <si>
    <t>Autosomal dominant mental retardation</t>
  </si>
  <si>
    <t>Cell proliferation of tumor cell lines</t>
  </si>
  <si>
    <t>Growth of embryo</t>
  </si>
  <si>
    <t>Transactivation</t>
  </si>
  <si>
    <t>Infection by Retroviridae</t>
  </si>
  <si>
    <t>Metabolism of membrane lipid derivative</t>
  </si>
  <si>
    <t>Uterine carcinoma</t>
  </si>
  <si>
    <t>Phosphorylation of protein</t>
  </si>
  <si>
    <t>HIV infection</t>
  </si>
  <si>
    <t>Folding of protein</t>
  </si>
  <si>
    <t>Formation of cytoskeleton</t>
  </si>
  <si>
    <t>Breast cancer</t>
  </si>
  <si>
    <t>Autophagy</t>
  </si>
  <si>
    <t>Transactivation of RNA</t>
  </si>
  <si>
    <t>Apoptosis of neurons</t>
  </si>
  <si>
    <t>Mammary tumor</t>
  </si>
  <si>
    <t>Colorectal cancer</t>
  </si>
  <si>
    <t>Oral cancer</t>
  </si>
  <si>
    <t>Congenital malformation of brain</t>
  </si>
  <si>
    <t>Urogenital cancer</t>
  </si>
  <si>
    <t>Organization of cellular membrane</t>
  </si>
  <si>
    <t>Cerebral disorder</t>
  </si>
  <si>
    <t>Deubiquitination of protein</t>
  </si>
  <si>
    <t>Replication of virus</t>
  </si>
  <si>
    <t>Polyubiquitination of protein</t>
  </si>
  <si>
    <t>Development of colorectal tumor</t>
  </si>
  <si>
    <t>Abnormal morphology of cerebral cortex</t>
  </si>
  <si>
    <t>Development of head</t>
  </si>
  <si>
    <t>Uterine cancer</t>
  </si>
  <si>
    <t>Extension of cellular protrusions</t>
  </si>
  <si>
    <t>Learning</t>
  </si>
  <si>
    <t>Endocytosis</t>
  </si>
  <si>
    <t>Formation of filaments</t>
  </si>
  <si>
    <t>Development of cerebral cortex</t>
  </si>
  <si>
    <t>Stabilization of protein</t>
  </si>
  <si>
    <t>Degranulation of cells</t>
  </si>
  <si>
    <t>Cell movement of neurons</t>
  </si>
  <si>
    <t>Abnormality of cerebral cortex</t>
  </si>
  <si>
    <t>Grade 3-4 glioma</t>
  </si>
  <si>
    <t>Formation of dendrites</t>
  </si>
  <si>
    <t>Oral cavity carcinoma</t>
  </si>
  <si>
    <t>Outgrowth of neurites</t>
  </si>
  <si>
    <t>Replication of RNA virus</t>
  </si>
  <si>
    <t>Growth of axons</t>
  </si>
  <si>
    <t>Dendritic growth/branching</t>
  </si>
  <si>
    <t>Apoptosis of fibroblast cell lines</t>
  </si>
  <si>
    <t>Cell death of brain</t>
  </si>
  <si>
    <t>Splicing of mRNA</t>
  </si>
  <si>
    <t>Seizure disorder</t>
  </si>
  <si>
    <t>Migration of neurons</t>
  </si>
  <si>
    <t>Abnormal morphology of embryonic tissue</t>
  </si>
  <si>
    <t>Morphology of central nervous system cells</t>
  </si>
  <si>
    <t>Size of cells</t>
  </si>
  <si>
    <t>Fibrogenesis</t>
  </si>
  <si>
    <t>Congenital neurological disorder</t>
  </si>
  <si>
    <t>Abnormal morphology of neurons</t>
  </si>
  <si>
    <t>Congenital mental retardation</t>
  </si>
  <si>
    <t>Organization of actin cytoskeleton</t>
  </si>
  <si>
    <t>Autophagy of cells</t>
  </si>
  <si>
    <t>Axonogenesis</t>
  </si>
  <si>
    <t>Metabolism of amino acids</t>
  </si>
  <si>
    <t>Size of embryo</t>
  </si>
  <si>
    <t>Cell death of cervical cancer cell lines</t>
  </si>
  <si>
    <t>Engulfment of cells</t>
  </si>
  <si>
    <t>Macroautophagy</t>
  </si>
  <si>
    <t>Oral tumor</t>
  </si>
  <si>
    <t>Cell movement</t>
  </si>
  <si>
    <t>Expression of protein</t>
  </si>
  <si>
    <t>Seizures</t>
  </si>
  <si>
    <t>Severe psychological disorder</t>
  </si>
  <si>
    <t>Morphology of body cavity</t>
  </si>
  <si>
    <t>Development of intestinal tumor</t>
  </si>
  <si>
    <t>Morphology of neurites</t>
  </si>
  <si>
    <t>Multiple cancers</t>
  </si>
  <si>
    <t>Length of cells</t>
  </si>
  <si>
    <t>Synaptic depression</t>
  </si>
  <si>
    <t>Macroautophagy of cells</t>
  </si>
  <si>
    <t>Neurotransmission</t>
  </si>
  <si>
    <t>Development of body axis</t>
  </si>
  <si>
    <t>Abnormal morphology of body cavity</t>
  </si>
  <si>
    <t>Transport of vesicles</t>
  </si>
  <si>
    <t>Male genital neoplasm</t>
  </si>
  <si>
    <t>Translation</t>
  </si>
  <si>
    <t>Cell death of fibroblasts</t>
  </si>
  <si>
    <t>Cell death of central nervous system cells</t>
  </si>
  <si>
    <t>Infection of embryonic cell lines</t>
  </si>
  <si>
    <t>Plasticity of synapse</t>
  </si>
  <si>
    <t>Breast or pancreatic cancer</t>
  </si>
  <si>
    <t>Differentiation of nervous system</t>
  </si>
  <si>
    <t>Endoplasmic reticulum stress response</t>
  </si>
  <si>
    <t>Plasma cell neoplasm</t>
  </si>
  <si>
    <t>Breast or ovarian cancer</t>
  </si>
  <si>
    <t>Ductal carcinoma</t>
  </si>
  <si>
    <t>Brain cancer</t>
  </si>
  <si>
    <t>Translation of protein</t>
  </si>
  <si>
    <t>Anaplastic glioma</t>
  </si>
  <si>
    <t>Migration of cells</t>
  </si>
  <si>
    <t>Grade 2-3 glioma</t>
  </si>
  <si>
    <t>Length of neurons</t>
  </si>
  <si>
    <t>Morphology of brain cells</t>
  </si>
  <si>
    <t>Abnormal morphology of embryo</t>
  </si>
  <si>
    <t>Degranulation of phagocytes</t>
  </si>
  <si>
    <t>Hypertrophy of heart</t>
  </si>
  <si>
    <t>B-cell neoplasm</t>
  </si>
  <si>
    <t>Senescence of cells</t>
  </si>
  <si>
    <t>Immune response of tumor cell lines</t>
  </si>
  <si>
    <t>Breast carcinoma</t>
  </si>
  <si>
    <t>Protein kinase cascade</t>
  </si>
  <si>
    <t>Glioblastoma</t>
  </si>
  <si>
    <t>Transport of RNA</t>
  </si>
  <si>
    <t>Ataxia</t>
  </si>
  <si>
    <t>Morphology of heart</t>
  </si>
  <si>
    <t>Neurodegeneration</t>
  </si>
  <si>
    <t>Oligodendroglioma</t>
  </si>
  <si>
    <t>Schizophrenia or schizoaffective disorder</t>
  </si>
  <si>
    <t>Density of dendritic spines</t>
  </si>
  <si>
    <t>Density of neurons</t>
  </si>
  <si>
    <t>Brain oligodendroglioma</t>
  </si>
  <si>
    <t>Long-term potentiation of brain cells</t>
  </si>
  <si>
    <t>Abnormal morphology of thoracic cavity</t>
  </si>
  <si>
    <t>Urinary tract tumor</t>
  </si>
  <si>
    <t>Blastoma</t>
  </si>
  <si>
    <t>Schizophrenia</t>
  </si>
  <si>
    <t>Abnormal morphology of heart</t>
  </si>
  <si>
    <t>Exocytosis</t>
  </si>
  <si>
    <t>Pediatric-onset neurological disease</t>
  </si>
  <si>
    <t>Grade 3 malignant glioma</t>
  </si>
  <si>
    <t>Transformation of fibroblast cell lines</t>
  </si>
  <si>
    <t>Morphology of cellular protrusions</t>
  </si>
  <si>
    <t>Tumorigenesis of lymphocytes</t>
  </si>
  <si>
    <t>Accumulation of lipid</t>
  </si>
  <si>
    <t>Stabilization of mRNA</t>
  </si>
  <si>
    <t>Invasion of cells</t>
  </si>
  <si>
    <t>Quantity of neurites</t>
  </si>
  <si>
    <t>Morphology of cardiovascular system</t>
  </si>
  <si>
    <t>Polymerization of filaments</t>
  </si>
  <si>
    <t>Infection of epithelial cell lines</t>
  </si>
  <si>
    <t>Catabolism of amino acids</t>
  </si>
  <si>
    <t>Abnormality of cerebrum</t>
  </si>
  <si>
    <t>Neoplasia of leukocytes</t>
  </si>
  <si>
    <t>Enlargement of heart</t>
  </si>
  <si>
    <t>Lymphocytic cancer</t>
  </si>
  <si>
    <t>Visceromegaly</t>
  </si>
  <si>
    <t>Concentration of lipid</t>
  </si>
  <si>
    <t>Lymphoid cancer</t>
  </si>
  <si>
    <t>Lymphatic system tumor</t>
  </si>
  <si>
    <t>Lymphocytic neoplasm</t>
  </si>
  <si>
    <t>Early-onset encephalopathy</t>
  </si>
  <si>
    <t>Advanced stage tumor</t>
  </si>
  <si>
    <t>Malignant brain glioma</t>
  </si>
  <si>
    <t>Peripheral neuropathy</t>
  </si>
  <si>
    <t>Enlargement of cells</t>
  </si>
  <si>
    <t>Prostatic tumor</t>
  </si>
  <si>
    <t>Enlargement of muscle cells</t>
  </si>
  <si>
    <t>Hypertrophy</t>
  </si>
  <si>
    <t>Morphology of muscle</t>
  </si>
  <si>
    <t>Morphology of hippocampus</t>
  </si>
  <si>
    <t>Quantity of neurons</t>
  </si>
  <si>
    <t>Length of dendritic spines</t>
  </si>
  <si>
    <t>Engulfment of tumor cell lines</t>
  </si>
  <si>
    <t>Cell death of neuroblastoma cell lines</t>
  </si>
  <si>
    <t>Advanced malignant tumor</t>
  </si>
  <si>
    <t>Infection of kidney cell lines</t>
  </si>
  <si>
    <t>Schizophrenia spectrum disorder</t>
  </si>
  <si>
    <t>Syndromic mental retardation</t>
  </si>
  <si>
    <t>Familial syndromic intellectual disability</t>
  </si>
  <si>
    <t>Long term synaptic depression of synapse</t>
  </si>
  <si>
    <t>Development of neuroepithelial tumor</t>
  </si>
  <si>
    <t>Oral squamous cell carcinoma</t>
  </si>
  <si>
    <t>Prostate cancer</t>
  </si>
  <si>
    <t>Breast adenocarcinoma</t>
  </si>
  <si>
    <t>Muscular hypertrophy</t>
  </si>
  <si>
    <t>Long term synaptic depression of neurons</t>
  </si>
  <si>
    <t>Cell death of embryonic cell lines</t>
  </si>
  <si>
    <t>Degranulation of neutrophils</t>
  </si>
  <si>
    <t>Synaptic transmission</t>
  </si>
  <si>
    <t>Productive infection of cervical cancer cell lines</t>
  </si>
  <si>
    <t>Abnormal morphology of neurites</t>
  </si>
  <si>
    <t>Morphology of forebrain</t>
  </si>
  <si>
    <t>Proliferation of central nervous system cells</t>
  </si>
  <si>
    <t>Gliomatosis cerebri</t>
  </si>
  <si>
    <t>B cell cancer</t>
  </si>
  <si>
    <t>Malignant neoplasm of male genital organ</t>
  </si>
  <si>
    <t>Breast or ovarian carcinoma</t>
  </si>
  <si>
    <t>Central nervous system tumor</t>
  </si>
  <si>
    <t>Degranulation of granulocytes</t>
  </si>
  <si>
    <t>Morphology of muscle cells</t>
  </si>
  <si>
    <t>Hereditary connective tissue disorder</t>
  </si>
  <si>
    <t>Internalization of tumor cell lines</t>
  </si>
  <si>
    <t>Extension of neurites</t>
  </si>
  <si>
    <t>Synthesis of lipid</t>
  </si>
  <si>
    <t>Urinary tract cancer</t>
  </si>
  <si>
    <t>Regeneration of neurites</t>
  </si>
  <si>
    <t>Quantity of vesicles</t>
  </si>
  <si>
    <t>Differentiation of connective tissue cells</t>
  </si>
  <si>
    <t>Proliferation of fibroblast cell lines</t>
  </si>
  <si>
    <t>Long term synaptic depression</t>
  </si>
  <si>
    <t>Global developmental delay</t>
  </si>
  <si>
    <t>Abnormal morphology of cardiovascular system</t>
  </si>
  <si>
    <t>Expression of mRNA</t>
  </si>
  <si>
    <t>Syndromic encephalopathy</t>
  </si>
  <si>
    <t>Apoptosis of brain</t>
  </si>
  <si>
    <t>Duodenal cancer</t>
  </si>
  <si>
    <t>Morphology of cardiac muscle</t>
  </si>
  <si>
    <t>Cellular homeostasis</t>
  </si>
  <si>
    <t>Formation of hippocampus</t>
  </si>
  <si>
    <t>Hypertrophy of cells</t>
  </si>
  <si>
    <t>Organization of plasma membrane</t>
  </si>
  <si>
    <t>Phagocytosis of tumor cell lines</t>
  </si>
  <si>
    <t>Hypertrophy of tissue</t>
  </si>
  <si>
    <t>Melanoma</t>
  </si>
  <si>
    <t>Hereditary neuropathy</t>
  </si>
  <si>
    <t>Conditioning</t>
  </si>
  <si>
    <t>Branching of axons</t>
  </si>
  <si>
    <t>Sensitivity of cells</t>
  </si>
  <si>
    <t>Myelination</t>
  </si>
  <si>
    <t>Organization of filaments</t>
  </si>
  <si>
    <t>Long-term potentiation</t>
  </si>
  <si>
    <t>Catabolism of branched chain amino acids</t>
  </si>
  <si>
    <t>Prostatic carcinoma</t>
  </si>
  <si>
    <t>Cell death of brain cells</t>
  </si>
  <si>
    <t>Length of neurites</t>
  </si>
  <si>
    <t>Refractory tumor</t>
  </si>
  <si>
    <t>Refractory malignant tumor</t>
  </si>
  <si>
    <t>Memory</t>
  </si>
  <si>
    <t>Hereditary sensory neuropathy</t>
  </si>
  <si>
    <t>Abnormal morphology of forebrain</t>
  </si>
  <si>
    <t>Cell movement of cerebral cortex cells</t>
  </si>
  <si>
    <t>Morphology of cerebral cortex cells</t>
  </si>
  <si>
    <t>Duodenal neoplasm</t>
  </si>
  <si>
    <t>Developmental process of synapse</t>
  </si>
  <si>
    <t>Transport of mRNA</t>
  </si>
  <si>
    <t>Ductal breast carcinoma</t>
  </si>
  <si>
    <t>Secondary tumor</t>
  </si>
  <si>
    <t>Development of ovarian tumor</t>
  </si>
  <si>
    <t>Familial seizure disorder</t>
  </si>
  <si>
    <t>Differentiation of fibroblast cell lines</t>
  </si>
  <si>
    <t>Ovarian adenocarcinoma</t>
  </si>
  <si>
    <t>Cell viability of cervical cancer cell lines</t>
  </si>
  <si>
    <t>Morphology of extraembryonic tissue</t>
  </si>
  <si>
    <t>Extraadrenal retroperitoneal tumor</t>
  </si>
  <si>
    <t>Closure of embryonic tissue</t>
  </si>
  <si>
    <t>Generalized seizures</t>
  </si>
  <si>
    <t>Interphase</t>
  </si>
  <si>
    <t>Infantile or early childhood epileptic encephalopathy</t>
  </si>
  <si>
    <t>Morphology of telencephalon</t>
  </si>
  <si>
    <t>Refractory hematologic cancer</t>
  </si>
  <si>
    <t>Cell death of embryonic cells</t>
  </si>
  <si>
    <t>Apoptosis of embryonic cells</t>
  </si>
  <si>
    <t>Morphology of neuroglia</t>
  </si>
  <si>
    <t>Cell proliferation of breast cancer cell lines</t>
  </si>
  <si>
    <t>Hypertrophy of cardiac muscle</t>
  </si>
  <si>
    <t>Loss of neurons</t>
  </si>
  <si>
    <t>Extension of axons</t>
  </si>
  <si>
    <t>Abnormal morphology of extraembryonic tissue</t>
  </si>
  <si>
    <t>Cell death of liver cells</t>
  </si>
  <si>
    <t>Prostatic adenocarcinoma</t>
  </si>
  <si>
    <t>Development of melanoma</t>
  </si>
  <si>
    <t>Pinocytosis</t>
  </si>
  <si>
    <t>Convulsion</t>
  </si>
  <si>
    <t>Morphology of dendritic spines</t>
  </si>
  <si>
    <t>Behavioral deficit</t>
  </si>
  <si>
    <t>Ubiquitination</t>
  </si>
  <si>
    <t>Apoptosis of colorectal cancer cell lines</t>
  </si>
  <si>
    <t>Differentiation of adipocytes</t>
  </si>
  <si>
    <t>Advanced stage carcinoma</t>
  </si>
  <si>
    <t>Serine phosphorylation</t>
  </si>
  <si>
    <t>Abnormal morphology of telencephalon</t>
  </si>
  <si>
    <t>Phosphorylation of peptide</t>
  </si>
  <si>
    <t>Duodenal-type follicular lymphoma</t>
  </si>
  <si>
    <t>Differentiation of tumor cell lines</t>
  </si>
  <si>
    <t>Differentiation of muscle</t>
  </si>
  <si>
    <t>Formation of muscle</t>
  </si>
  <si>
    <t>Activation of Protein kinase</t>
  </si>
  <si>
    <t>Cell death of cerebellar cortex cells</t>
  </si>
  <si>
    <t>Quantity of cellular protrusions</t>
  </si>
  <si>
    <t>Arrest in proliferation of cells</t>
  </si>
  <si>
    <t>Embryonal tumor</t>
  </si>
  <si>
    <t>Mass of organism</t>
  </si>
  <si>
    <t>Quantity of lamellipodia</t>
  </si>
  <si>
    <t>Outgrowth of neurons</t>
  </si>
  <si>
    <t>Assembly of protein-protein complex</t>
  </si>
  <si>
    <t>Regeneration of neurons</t>
  </si>
  <si>
    <t>Experimentally-induced diabetes</t>
  </si>
  <si>
    <t>Closure of neural tube</t>
  </si>
  <si>
    <t>Apoptosis of chronic myelogenous leukemia cells</t>
  </si>
  <si>
    <t>Plasma cell dyscrasia</t>
  </si>
  <si>
    <t>Invasive tumor</t>
  </si>
  <si>
    <t>DNA damage response of cells</t>
  </si>
  <si>
    <t>Long-term potentiation of cerebral cortex</t>
  </si>
  <si>
    <t>Exencephaly</t>
  </si>
  <si>
    <t>Nuclear export of molecule</t>
  </si>
  <si>
    <t>Tonic-clonic seizure</t>
  </si>
  <si>
    <t>Congenital anomaly of central nervous system</t>
  </si>
  <si>
    <t>Nuclear export</t>
  </si>
  <si>
    <t>Concentration of phospholipid</t>
  </si>
  <si>
    <t>Midline brain anomaly</t>
  </si>
  <si>
    <t>Secretory pathway</t>
  </si>
  <si>
    <t>Familial epilepsy</t>
  </si>
  <si>
    <t>Polyneuropathy</t>
  </si>
  <si>
    <t>Generalized convulsive epilepsy</t>
  </si>
  <si>
    <t>Mature B cell malignant tumor</t>
  </si>
  <si>
    <t>Function of central nervous system</t>
  </si>
  <si>
    <t>Cell movement of fibroblast cell lines</t>
  </si>
  <si>
    <t>Differentiation of muscle cells</t>
  </si>
  <si>
    <t>Paired-pulse facilitation of synapse</t>
  </si>
  <si>
    <t>Advanced extracranial solid tumor</t>
  </si>
  <si>
    <t>Long-term potentiation of hippocampal cells</t>
  </si>
  <si>
    <t>Modification of peptide</t>
  </si>
  <si>
    <t>Export of RNA</t>
  </si>
  <si>
    <t>Response of tumor cell lines</t>
  </si>
  <si>
    <t>Organization of synapse</t>
  </si>
  <si>
    <t>Ovarian carcinoma</t>
  </si>
  <si>
    <t>Circadian rhythm</t>
  </si>
  <si>
    <t>Cell proliferation of colorectal cancer cell lines</t>
  </si>
  <si>
    <t>Initiation of transcription</t>
  </si>
  <si>
    <t>Degeneration of nervous system</t>
  </si>
  <si>
    <t>Apoptosis of brain cells</t>
  </si>
  <si>
    <t>Uptake of L-triiodothyronine</t>
  </si>
  <si>
    <t>Early-onset seizures</t>
  </si>
  <si>
    <t>Engulfment of photoreceptor outer segments</t>
  </si>
  <si>
    <t>Quantity of connective tissue</t>
  </si>
  <si>
    <t>Necrosis of epithelial tissue</t>
  </si>
  <si>
    <t>Degeneration of central nervous system</t>
  </si>
  <si>
    <t>Peripheral motor neuropathy</t>
  </si>
  <si>
    <t>Hepatic steatosis</t>
  </si>
  <si>
    <t>Hydrolysis of protein</t>
  </si>
  <si>
    <t>Accumulation of sphingolipid</t>
  </si>
  <si>
    <t>Organization of actin filaments</t>
  </si>
  <si>
    <t>Accumulation of ceramide</t>
  </si>
  <si>
    <t>Morphology of cardiomyocytes</t>
  </si>
  <si>
    <t>Malignant neoplasm of retroperitoneum</t>
  </si>
  <si>
    <t>Cell death of colorectal cancer cell lines</t>
  </si>
  <si>
    <t>Sensory neuropathy</t>
  </si>
  <si>
    <t>Cell spreading</t>
  </si>
  <si>
    <t>Differentiation of neurons</t>
  </si>
  <si>
    <t>Synthesis of sphingolipid</t>
  </si>
  <si>
    <t>Familial generalized epilepsy</t>
  </si>
  <si>
    <t>Ovarian serous tumor</t>
  </si>
  <si>
    <t>Gastrulation</t>
  </si>
  <si>
    <t>Autosomal dominant epilepsy</t>
  </si>
  <si>
    <t>Excitatory postsynaptic potential</t>
  </si>
  <si>
    <t>Morphology of heart cells</t>
  </si>
  <si>
    <t>Shape change of fibroblasts</t>
  </si>
  <si>
    <t>Renal lesion</t>
  </si>
  <si>
    <t>Initiation of transcription of RNA</t>
  </si>
  <si>
    <t>Pancreatobiliary tumor</t>
  </si>
  <si>
    <t>Cell transformation</t>
  </si>
  <si>
    <t>Myopathy of skeletal muscle</t>
  </si>
  <si>
    <t>Differentiation of neuroglia</t>
  </si>
  <si>
    <t>Small intestine tumor</t>
  </si>
  <si>
    <t>G1 phase</t>
  </si>
  <si>
    <t>Organ Degeneration</t>
  </si>
  <si>
    <t>Paired-pulse facilitation</t>
  </si>
  <si>
    <t>Targeting of protein</t>
  </si>
  <si>
    <t>Contextual conditioning</t>
  </si>
  <si>
    <t>Epileptic encephalopathy</t>
  </si>
  <si>
    <t>Spatial learning</t>
  </si>
  <si>
    <t>Neurotransmission of brain cells</t>
  </si>
  <si>
    <t>Abnormal morphology of rhombencephalon</t>
  </si>
  <si>
    <t>Formation of actin stress fibers</t>
  </si>
  <si>
    <t>Locomotion</t>
  </si>
  <si>
    <t>Neoplasia of cells</t>
  </si>
  <si>
    <t>Bladder cancer</t>
  </si>
  <si>
    <t>Cell death of cerebellar granule cell</t>
  </si>
  <si>
    <t>Homing of cells</t>
  </si>
  <si>
    <t>Initiation of expression of RNA</t>
  </si>
  <si>
    <t>Chemotaxis</t>
  </si>
  <si>
    <t>Autosomal dominant early infantile epileptic encephalopathy</t>
  </si>
  <si>
    <t>Long-term potentiation of hippocampus</t>
  </si>
  <si>
    <t>Renal tumor</t>
  </si>
  <si>
    <t>Cell movement of fibroblasts</t>
  </si>
  <si>
    <t>Mesoderm development</t>
  </si>
  <si>
    <t>Ohtahara syndrome</t>
  </si>
  <si>
    <t>Early-onset epilepsy</t>
  </si>
  <si>
    <t>Repression of RNA</t>
  </si>
  <si>
    <t>Advanced malignant solid tumor</t>
  </si>
  <si>
    <t>Guidance of axons</t>
  </si>
  <si>
    <t>Walking</t>
  </si>
  <si>
    <t>Abnormal morphology of glomerular capsule</t>
  </si>
  <si>
    <t>Morphology of rhombencephalon</t>
  </si>
  <si>
    <t>Arteriosclerosis</t>
  </si>
  <si>
    <t>Viability</t>
  </si>
  <si>
    <t>Nuclear export of RNA</t>
  </si>
  <si>
    <t>Function of muscle</t>
  </si>
  <si>
    <t>Outgrowth of axons</t>
  </si>
  <si>
    <t>Development of stem cells</t>
  </si>
  <si>
    <t>Formation of cytoplasmic aggregates</t>
  </si>
  <si>
    <t>Abnormal morphology of renal glomerulus</t>
  </si>
  <si>
    <t>Metastatic lung carcinoma</t>
  </si>
  <si>
    <t>Transport of metal</t>
  </si>
  <si>
    <t>Bladder tumor</t>
  </si>
  <si>
    <t>Apoptosis of muscle</t>
  </si>
  <si>
    <t>Dystonia</t>
  </si>
  <si>
    <t>Ovarian tumor</t>
  </si>
  <si>
    <t>Attachment of fibroblasts</t>
  </si>
  <si>
    <t>Hereditary polyneuropathy</t>
  </si>
  <si>
    <t>Plasma cell myeloma</t>
  </si>
  <si>
    <t>Maturation of chondrocytes</t>
  </si>
  <si>
    <t>Formation of actin filaments</t>
  </si>
  <si>
    <t>Size of brain</t>
  </si>
  <si>
    <t>Hemoglobinopathy</t>
  </si>
  <si>
    <t>Formation of vesicles</t>
  </si>
  <si>
    <t>Serine phosphorylation of peptide</t>
  </si>
  <si>
    <t>Quantity of adipose tissue</t>
  </si>
  <si>
    <t>Progressive neurological disorder</t>
  </si>
  <si>
    <t>Familial neuroendocrine tumor</t>
  </si>
  <si>
    <t>Childhood encephalopathy</t>
  </si>
  <si>
    <t>Cell death of leukemia cell lines</t>
  </si>
  <si>
    <t>Development of body trunk</t>
  </si>
  <si>
    <t>Stevens-Johnson syndrome</t>
  </si>
  <si>
    <t>Metabolism of peptide</t>
  </si>
  <si>
    <t>Early-onset neurological disorder</t>
  </si>
  <si>
    <t>Synthesis of amino acids</t>
  </si>
  <si>
    <t>Cell death of cerebral cortex cells</t>
  </si>
  <si>
    <t>Inborn error of amino acid metabolism</t>
  </si>
  <si>
    <t>Ovarian cancer</t>
  </si>
  <si>
    <t>Phagocytosis of red blood cells</t>
  </si>
  <si>
    <t>Metabolism of sphingolipid</t>
  </si>
  <si>
    <t>Necrosis of liver</t>
  </si>
  <si>
    <t>Quantity of reactive oxygen species</t>
  </si>
  <si>
    <t>Cell death of kidney cells</t>
  </si>
  <si>
    <t>Lobular breast adenocarcinoma</t>
  </si>
  <si>
    <t>Parkinson's disease</t>
  </si>
  <si>
    <t>Exocytosis by cells</t>
  </si>
  <si>
    <t>Lymphoproliferative disorder</t>
  </si>
  <si>
    <t>Abnormal morphology of nephron</t>
  </si>
  <si>
    <t>Transmembrane potential</t>
  </si>
  <si>
    <t>Quantity of myristic acid</t>
  </si>
  <si>
    <t>Development of bone marrow cell lines</t>
  </si>
  <si>
    <t>Proteolysis</t>
  </si>
  <si>
    <t>Abnormal morphology of metencephalon</t>
  </si>
  <si>
    <t>Cell death of melanoma cell lines</t>
  </si>
  <si>
    <t>Cell movement of embryonic cells</t>
  </si>
  <si>
    <t>Morphology of kidney</t>
  </si>
  <si>
    <t>Metastatic non-small cell lung carcinoma</t>
  </si>
  <si>
    <t>Abnormal morphology of kidney</t>
  </si>
  <si>
    <t>Bladder carcinoma</t>
  </si>
  <si>
    <t>Endometrial adenocarcinoma</t>
  </si>
  <si>
    <t>Synthesis of phospholipid</t>
  </si>
  <si>
    <t>Cell movement of embryonic stem cells</t>
  </si>
  <si>
    <t>Parkinsonism</t>
  </si>
  <si>
    <t>Atherosclerosis</t>
  </si>
  <si>
    <t>Regeneration of axons</t>
  </si>
  <si>
    <t>Serous neoplasm</t>
  </si>
  <si>
    <t>Abnormal morphology of abdomen</t>
  </si>
  <si>
    <t>Proliferation of neuroepithelial cells</t>
  </si>
  <si>
    <t>Termination of translation of protein</t>
  </si>
  <si>
    <t>Autophagy of connective tissue cells</t>
  </si>
  <si>
    <t>Transport of UDP-N-acetylglucosamine</t>
  </si>
  <si>
    <t>Alternative splicing of mRNA</t>
  </si>
  <si>
    <t>Malignant fibrous histiocytoma in fibrous tissue</t>
  </si>
  <si>
    <t>Development of fibroblasts</t>
  </si>
  <si>
    <t>Dynamics of microtubules</t>
  </si>
  <si>
    <t>Inflammation of joint</t>
  </si>
  <si>
    <t>Concentration of phosphatidic acid</t>
  </si>
  <si>
    <t>Peripheral T-cell lymphoma</t>
  </si>
  <si>
    <t>Cell movement of muscle cells</t>
  </si>
  <si>
    <t>Stabilization of microtubules</t>
  </si>
  <si>
    <t>Formation of forebrain</t>
  </si>
  <si>
    <t>Apoptosis of muscle cells</t>
  </si>
  <si>
    <t>Syndromic X-linked mental retardation</t>
  </si>
  <si>
    <t>Nuclear export of mRNA</t>
  </si>
  <si>
    <t>Disorder of pregnancy</t>
  </si>
  <si>
    <t>Benign oral disorder</t>
  </si>
  <si>
    <t>Neoplasia of fibroblast cell lines</t>
  </si>
  <si>
    <t>Metabolism of phospholipid</t>
  </si>
  <si>
    <t>Recurrent hematologic cancer</t>
  </si>
  <si>
    <t>Advanced adenocarcinoma</t>
  </si>
  <si>
    <t>Epilepsy</t>
  </si>
  <si>
    <t>Necrosis of kidney</t>
  </si>
  <si>
    <t>Development of mitochondria</t>
  </si>
  <si>
    <t>Density of synapse</t>
  </si>
  <si>
    <t>Apoptosis of connective tissue cells</t>
  </si>
  <si>
    <t>Cytostasis</t>
  </si>
  <si>
    <t>Bile duct carcinoma</t>
  </si>
  <si>
    <t>Recruitment of macrophages</t>
  </si>
  <si>
    <t>Organization of intercellular junctions</t>
  </si>
  <si>
    <t>Turnover of focal adhesions</t>
  </si>
  <si>
    <t>Aggregation of mitochondria</t>
  </si>
  <si>
    <t>Syndromic developmental delay</t>
  </si>
  <si>
    <t>Myopathy of anterior tibial muscle</t>
  </si>
  <si>
    <t>Overweight disorder</t>
  </si>
  <si>
    <t>Anemia</t>
  </si>
  <si>
    <t>Arrest in cell cycle progression</t>
  </si>
  <si>
    <t>Development of cardiovascular neoplasm</t>
  </si>
  <si>
    <t>Regeneration of cells</t>
  </si>
  <si>
    <t>Abnormal morphology of cerebellum</t>
  </si>
  <si>
    <t>Morphology of urinary system</t>
  </si>
  <si>
    <t>Microangiopathy</t>
  </si>
  <si>
    <t>Concentration of acylglycerol</t>
  </si>
  <si>
    <t>Abnormal morphology of urinary system</t>
  </si>
  <si>
    <t>Gonadal tumor</t>
  </si>
  <si>
    <t>Organic aciduria</t>
  </si>
  <si>
    <t>Gliosis of cerebral cortex</t>
  </si>
  <si>
    <t>G1 phase of tumor cell lines</t>
  </si>
  <si>
    <t>Morphology of cerebellum</t>
  </si>
  <si>
    <t>Infection by lentivirus</t>
  </si>
  <si>
    <t>Progressive encephalopathy</t>
  </si>
  <si>
    <t>Synaptic transmission of cerebral cortex cells</t>
  </si>
  <si>
    <t>Hydrolysis of GTP</t>
  </si>
  <si>
    <t>Abnormal morphology of cerebrum</t>
  </si>
  <si>
    <t>Mature B-cell neoplasm</t>
  </si>
  <si>
    <t>Interphase of tumor cell lines</t>
  </si>
  <si>
    <t>Small intestine cancer</t>
  </si>
  <si>
    <t>Patterning of connective tissue</t>
  </si>
  <si>
    <t>Transport of virus</t>
  </si>
  <si>
    <t>Brain developmental abnormality</t>
  </si>
  <si>
    <t>Development of hematopoietic progenitor cells</t>
  </si>
  <si>
    <t>Cell-cell contact</t>
  </si>
  <si>
    <t>Transport of endosomes</t>
  </si>
  <si>
    <t>Pervasive developmental disorder</t>
  </si>
  <si>
    <t>Alzheimer disease or frontotemporal dementia</t>
  </si>
  <si>
    <t>Hepatocellular carcinoma</t>
  </si>
  <si>
    <t>Familial pervasive developmental disorder</t>
  </si>
  <si>
    <t>Organization of endoplasmic reticulum</t>
  </si>
  <si>
    <t>Sensitivity of tumor cell lines</t>
  </si>
  <si>
    <t>Syndromic epilepsy</t>
  </si>
  <si>
    <t>Proliferation of heart cells</t>
  </si>
  <si>
    <t>Cell death of B-lymphocyte derived cell lines</t>
  </si>
  <si>
    <t>Central nervous system amyloidosis</t>
  </si>
  <si>
    <t>Migration of fibroblast cell lines</t>
  </si>
  <si>
    <t>Cell death of hematopoietic progenitor cells</t>
  </si>
  <si>
    <t>Low grade urinary bladder neoplasm</t>
  </si>
  <si>
    <t>Elaboration of dendrites</t>
  </si>
  <si>
    <t>Formation of cellular membrane</t>
  </si>
  <si>
    <t>Stabilization of filaments</t>
  </si>
  <si>
    <t>Coordination</t>
  </si>
  <si>
    <t>Apoptosis of central nervous system cells</t>
  </si>
  <si>
    <t>Cell death of kidney cell lines</t>
  </si>
  <si>
    <t>Internalization of cells</t>
  </si>
  <si>
    <t>Uptake of L-glutamic acid</t>
  </si>
  <si>
    <t>Patterning of axis</t>
  </si>
  <si>
    <t>Cell movement of brain cells</t>
  </si>
  <si>
    <t>Autosomal recessive neurological disorder</t>
  </si>
  <si>
    <t>Movement of bone marrow precursor cells</t>
  </si>
  <si>
    <t>Energy depletion</t>
  </si>
  <si>
    <t>UV-sensitive syndrome</t>
  </si>
  <si>
    <t>Familial juvenile myelomonocytic leukemia</t>
  </si>
  <si>
    <t>Production of retinal rods</t>
  </si>
  <si>
    <t>Endocytosis by eukaryotic cells</t>
  </si>
  <si>
    <t>Tauopathy</t>
  </si>
  <si>
    <t>Transport of carbohydrate</t>
  </si>
  <si>
    <t>Formation of nuclear envelope</t>
  </si>
  <si>
    <t>Childhood epilepsy</t>
  </si>
  <si>
    <t>Small GTPase mediated signal transduction</t>
  </si>
  <si>
    <t>Size of head</t>
  </si>
  <si>
    <t>Synthesis of sterol</t>
  </si>
  <si>
    <t>Gliosis of hippocampus</t>
  </si>
  <si>
    <t>Size of fibroblast cell lines</t>
  </si>
  <si>
    <t>Epithelial-mesenchymal transition</t>
  </si>
  <si>
    <t>Differentiation of leukemia cell lines</t>
  </si>
  <si>
    <t>Abnormal morphology of heart tube</t>
  </si>
  <si>
    <t>Abnormal morphology of hippocampus</t>
  </si>
  <si>
    <t>Intermediate disease stage peripheral arterial disease</t>
  </si>
  <si>
    <t>Alzheimer disease</t>
  </si>
  <si>
    <t>Formation of plasma membrane</t>
  </si>
  <si>
    <t>Localization of protein</t>
  </si>
  <si>
    <t>Spatial memory</t>
  </si>
  <si>
    <t>Apoptosis of hematopoietic cell lines</t>
  </si>
  <si>
    <t>Morphology of pyramidal neurons</t>
  </si>
  <si>
    <t>Binding of Golgi membrane</t>
  </si>
  <si>
    <t>Cerebral microhemorrhage</t>
  </si>
  <si>
    <t>Abnormal morphology of disorganized barrel cortex</t>
  </si>
  <si>
    <t>Intellectual disability and seizures</t>
  </si>
  <si>
    <t>Quantity of filaments</t>
  </si>
  <si>
    <t>Death of embryo</t>
  </si>
  <si>
    <t>Hereditary paraganglioma-pheochromocytoma syndrome</t>
  </si>
  <si>
    <t>Apoptosis of embryonic cell lines</t>
  </si>
  <si>
    <t>Cell death of blood cells</t>
  </si>
  <si>
    <t>Morphology of dendrites</t>
  </si>
  <si>
    <t>Loss of cerebral cortex cells</t>
  </si>
  <si>
    <t>Cell death of sarcoma cell lines</t>
  </si>
  <si>
    <t>Synaptic transmission of cells</t>
  </si>
  <si>
    <t>Maturation of connective tissue cells</t>
  </si>
  <si>
    <t>Apoptosis of fibroblasts</t>
  </si>
  <si>
    <t>Hematologic cancer of cells</t>
  </si>
  <si>
    <t>Susceptibility to autism</t>
  </si>
  <si>
    <t>Cell death of osteosarcoma cells</t>
  </si>
  <si>
    <t>Apoptosis of leukocyte cell lines</t>
  </si>
  <si>
    <t>Development of gap junctions</t>
  </si>
  <si>
    <t>Cell viability of leukocyte cell lines</t>
  </si>
  <si>
    <t>Abnormal morphology of lymph vessel</t>
  </si>
  <si>
    <t>Abnormal morphology of egg cylinder</t>
  </si>
  <si>
    <t>Mature lymphocytic neoplasm</t>
  </si>
  <si>
    <t>Neuritogenesis of neurons</t>
  </si>
  <si>
    <t>Volume of brain</t>
  </si>
  <si>
    <t>Organization of microtubules</t>
  </si>
  <si>
    <t>Apoptosis of neuroblastoma cell lines</t>
  </si>
  <si>
    <t>Cell viability of leukocytes</t>
  </si>
  <si>
    <t>Chondrogenesis</t>
  </si>
  <si>
    <t>Volume of trabecular bone</t>
  </si>
  <si>
    <t>Polymerization of microtubules</t>
  </si>
  <si>
    <t>Developmental epilepsy</t>
  </si>
  <si>
    <t>Morphology of fibroblast cell lines</t>
  </si>
  <si>
    <t>Morphology of filaments</t>
  </si>
  <si>
    <t>Quantity of myelin sheath</t>
  </si>
  <si>
    <t>Disassembly of filaments</t>
  </si>
  <si>
    <t>Growth of heart</t>
  </si>
  <si>
    <t>Dephosphorylation of protein</t>
  </si>
  <si>
    <t>Instability of microtubules</t>
  </si>
  <si>
    <t>Formation of intercellular junctions</t>
  </si>
  <si>
    <t>Binding of Sp1 binding site</t>
  </si>
  <si>
    <t>Neonatal death</t>
  </si>
  <si>
    <t>Proliferation of cardiomyocytes</t>
  </si>
  <si>
    <t>Morphology of actin cytoskeleton</t>
  </si>
  <si>
    <t>Arrest in proliferation of tumor cell lines</t>
  </si>
  <si>
    <t>Arrest in cell cycle progression of lymphoma cell lines</t>
  </si>
  <si>
    <t>Abnormal morphology of proamniotic cavity</t>
  </si>
  <si>
    <t>Morphology of hippocampal neurons</t>
  </si>
  <si>
    <t>Peripheral arterial disease</t>
  </si>
  <si>
    <t>Cell viability of stem cells</t>
  </si>
  <si>
    <t>X-linked mental retardation</t>
  </si>
  <si>
    <t>Benign connective or soft tissue neoplasm</t>
  </si>
  <si>
    <t>Organization of Golgi apparatus</t>
  </si>
  <si>
    <t>Excitatory postsynaptic potential of neurons</t>
  </si>
  <si>
    <t>Failure of heart looping</t>
  </si>
  <si>
    <t>Dementia</t>
  </si>
  <si>
    <t>Cell proliferation of fibroblasts</t>
  </si>
  <si>
    <t>Cell death of muscle cells</t>
  </si>
  <si>
    <t>Familial paroxysmal movement disorder</t>
  </si>
  <si>
    <t>Abnormal morphology of anterior horn of the spinal cord</t>
  </si>
  <si>
    <t>Macrothrombocytopenia</t>
  </si>
  <si>
    <t>Disruption of actin cytoskeleton</t>
  </si>
  <si>
    <t>Cell viability of blood cells</t>
  </si>
  <si>
    <t>Cytostasis of tumor cell lines</t>
  </si>
  <si>
    <t>Disruption of cytoskeleton</t>
  </si>
  <si>
    <t>Differentiation of bone</t>
  </si>
  <si>
    <t>Cell cycle progression of central nervous system cells</t>
  </si>
  <si>
    <t>Quantity of excitatory synapses</t>
  </si>
  <si>
    <t>Cell death of muscle</t>
  </si>
  <si>
    <t>Differentiation of osteoblastic-lineage cells</t>
  </si>
  <si>
    <t>G1/S phase transition</t>
  </si>
  <si>
    <t>Differentiation of germ cell tumor cell lines</t>
  </si>
  <si>
    <t>Internalization of protein</t>
  </si>
  <si>
    <t>Arrest in growth of embryo</t>
  </si>
  <si>
    <t>Proliferation of embryonic cells</t>
  </si>
  <si>
    <t>MAPKKK cascade</t>
  </si>
  <si>
    <t>Immortalization</t>
  </si>
  <si>
    <t>Apoptosis of B-lymphocyte derived cell lines</t>
  </si>
  <si>
    <t>Metabolism of DNA</t>
  </si>
  <si>
    <t>Cell death of hematopoietic cell lines</t>
  </si>
  <si>
    <t>Quantity of synaptic vesicles</t>
  </si>
  <si>
    <t>Long term synaptic depression of hippocampus</t>
  </si>
  <si>
    <t>Assembly of intercellular junctions</t>
  </si>
  <si>
    <t>Amyloidosis</t>
  </si>
  <si>
    <t>Gliosis</t>
  </si>
  <si>
    <t>Benign neoplasm of female genital organ</t>
  </si>
  <si>
    <t>Capping of mRNA</t>
  </si>
  <si>
    <t>Migration of Schwann cells</t>
  </si>
  <si>
    <t>Migration of cerebral cortex cells</t>
  </si>
  <si>
    <t>G2/M phase of embryonic cell lines</t>
  </si>
  <si>
    <t>Morphology of visceral endoderm</t>
  </si>
  <si>
    <t>Synaptic transmission of hippocampal cells</t>
  </si>
  <si>
    <t>Proliferation of embryonic stem cells</t>
  </si>
  <si>
    <t>Morphology of tumor cell lines</t>
  </si>
  <si>
    <t>Neurodegeneration of retinal ganglion cells</t>
  </si>
  <si>
    <t>Quantity of cytoplasmic aggregates</t>
  </si>
  <si>
    <t>Development of hematopoietic system</t>
  </si>
  <si>
    <t>Arrest in interphase</t>
  </si>
  <si>
    <t>Adult onset ataxia</t>
  </si>
  <si>
    <t>Annealing of RNA</t>
  </si>
  <si>
    <t>Tremor</t>
  </si>
  <si>
    <t>Apoptosis of breast cell lines</t>
  </si>
  <si>
    <t>Development of B lymphocytes</t>
  </si>
  <si>
    <t>Repair of DNA</t>
  </si>
  <si>
    <t>Anaplastic thyroid carcinoma</t>
  </si>
  <si>
    <t>Aneuploidy</t>
  </si>
  <si>
    <t>Anaplastic thyroid cancer</t>
  </si>
  <si>
    <t>Glycolysis of cells</t>
  </si>
  <si>
    <t>Survival of hematopoietic cell lines</t>
  </si>
  <si>
    <t>Cell death of leukocyte cell lines</t>
  </si>
  <si>
    <t>Germ cell cancer</t>
  </si>
  <si>
    <t>Cell death of immune cells</t>
  </si>
  <si>
    <t>Apoptosis of sarcoma cell lines</t>
  </si>
  <si>
    <t>Lack of second branchial arch</t>
  </si>
  <si>
    <t>Scattering of fibroblast cell lines</t>
  </si>
  <si>
    <t>Clonic seizure</t>
  </si>
  <si>
    <t>Morphology of axons</t>
  </si>
  <si>
    <t>Intellectual disability and congenital malformations</t>
  </si>
  <si>
    <t>Abnormal morphology of granule cell layer</t>
  </si>
  <si>
    <t>Myoma</t>
  </si>
  <si>
    <t>Retraction of neurites</t>
  </si>
  <si>
    <t>Retraction of cellular protrusions</t>
  </si>
  <si>
    <t>Dysgenesis of corpus callosum</t>
  </si>
  <si>
    <t>Epilepsy or neurodevelopmental disorder</t>
  </si>
  <si>
    <t>Ploidy</t>
  </si>
  <si>
    <t>Developmental delay with seizures</t>
  </si>
  <si>
    <t>Phagocytosis by macrophage cancer cell lines</t>
  </si>
  <si>
    <t>Apoptosis of mesenchymal cells</t>
  </si>
  <si>
    <t>Long-term potentiation of brain</t>
  </si>
  <si>
    <t>Mitosis</t>
  </si>
  <si>
    <t>Formation of filopodia</t>
  </si>
  <si>
    <t>Apoptosis of kidney cell lines</t>
  </si>
  <si>
    <t>Upper aero-digestive squamous cell carcinoma</t>
  </si>
  <si>
    <t>Benign neoplasm of uterus</t>
  </si>
  <si>
    <t>Movement of Nucleus</t>
  </si>
  <si>
    <t>Benign connective or soft tissue neoplasm of pelvis</t>
  </si>
  <si>
    <t>Quantity of actin filaments</t>
  </si>
  <si>
    <t>Formation of corpus callosum</t>
  </si>
  <si>
    <t>Production of HIV-1</t>
  </si>
  <si>
    <t>Respiratory rhythm</t>
  </si>
  <si>
    <t>Potentiation of synapse</t>
  </si>
  <si>
    <t>Morphology of mesoderm</t>
  </si>
  <si>
    <t>Synthesis of carbohydrate</t>
  </si>
  <si>
    <t>Maintenance of mitochondrial DNA</t>
  </si>
  <si>
    <t>Homeostasis of K+</t>
  </si>
  <si>
    <t>Primary coenzyme Q10 deficiency</t>
  </si>
  <si>
    <t>Ploidy of hepatocytes</t>
  </si>
  <si>
    <t>Degeneration of cells</t>
  </si>
  <si>
    <t>Malignant neoplasm of aerodigestive tract</t>
  </si>
  <si>
    <t>Docking of vesicles</t>
  </si>
  <si>
    <t>Quantity of nerve ending</t>
  </si>
  <si>
    <t>Abnormal morphology of neural fold</t>
  </si>
  <si>
    <t>Formation of filopodia-like projection</t>
  </si>
  <si>
    <t>Biosynthesis of pyrimidine nucleoside</t>
  </si>
  <si>
    <t>Incorporation of glycogen</t>
  </si>
  <si>
    <t>Synaptic transmission of nervous tissue</t>
  </si>
  <si>
    <t>Migration of lung cancer cell lines</t>
  </si>
  <si>
    <t>Upper aerodigestive tract carcinoma</t>
  </si>
  <si>
    <t>Synthesis of cholesterol</t>
  </si>
  <si>
    <t>Leiomyoma</t>
  </si>
  <si>
    <t>Intellectual disability and neurologic features</t>
  </si>
  <si>
    <t>Formation of focal adhesions</t>
  </si>
  <si>
    <t>Degranulation</t>
  </si>
  <si>
    <t>Electrophysiology of nervous system</t>
  </si>
  <si>
    <t>Spatial memory consolidation</t>
  </si>
  <si>
    <t>Miller-Dieker lissencephaly</t>
  </si>
  <si>
    <t>Cell death of epithelial cell lines</t>
  </si>
  <si>
    <t>Differentiation of tubules</t>
  </si>
  <si>
    <t>Hepatogenesis</t>
  </si>
  <si>
    <t>Extension of leading processes</t>
  </si>
  <si>
    <t>Cerebellar ataxia, neuropathy and vestibular areflexia syndrome</t>
  </si>
  <si>
    <t>Transmembrane transport of UDP-N-acetylglucosamine</t>
  </si>
  <si>
    <t>Apoptosis of cerebellar granule cell</t>
  </si>
  <si>
    <t>Paragangliomas type 5</t>
  </si>
  <si>
    <t>Deamination of glutamine family amino acid</t>
  </si>
  <si>
    <t>Sialic acid storage disease</t>
  </si>
  <si>
    <t>Excitation of synapse</t>
  </si>
  <si>
    <t>Invasive esophageal adenocarcinoma</t>
  </si>
  <si>
    <t>Regulation of actin cytoskeleton</t>
  </si>
  <si>
    <t>Response of cardiomyocytes</t>
  </si>
  <si>
    <t>Hematopoietic neoplasm</t>
  </si>
  <si>
    <t>Pallor</t>
  </si>
  <si>
    <t>Early stage diabetic nephropathy</t>
  </si>
  <si>
    <t>Morphology of mitochondria</t>
  </si>
  <si>
    <t>Motor function</t>
  </si>
  <si>
    <t>Migration of embryonic cell lines</t>
  </si>
  <si>
    <t>Uterine leiomyoma</t>
  </si>
  <si>
    <t>Benign uterine disease</t>
  </si>
  <si>
    <t>Macropinocytosis</t>
  </si>
  <si>
    <t>Benign lesion</t>
  </si>
  <si>
    <t>Formation of microtubules</t>
  </si>
  <si>
    <t>Cell movement of breast cancer cell lines</t>
  </si>
  <si>
    <t>Refolding of protein</t>
  </si>
  <si>
    <t>Apoptosis of epithelial cell lines</t>
  </si>
  <si>
    <t>Transport of D-glucose</t>
  </si>
  <si>
    <t>Formation of lysosome</t>
  </si>
  <si>
    <t>Development of cerebral cortex cells</t>
  </si>
  <si>
    <t>Angioma</t>
  </si>
  <si>
    <t>Entry into S phase of smooth muscle cells</t>
  </si>
  <si>
    <t>Development of pons</t>
  </si>
  <si>
    <t>Modification of RNA fragment</t>
  </si>
  <si>
    <t>Initiation of growth of tumor</t>
  </si>
  <si>
    <t>Migration of Nucleus</t>
  </si>
  <si>
    <t>Hypertrophy of central nervous system cells</t>
  </si>
  <si>
    <t>Cell cycle progression of brain cells</t>
  </si>
  <si>
    <t>Diseases and Bio Functions (-log10 B-H P-val)</t>
  </si>
  <si>
    <t>sigAPA unique</t>
  </si>
  <si>
    <t>sigAPA intersect with sigMAPA</t>
  </si>
  <si>
    <t>sigMAPA unique</t>
  </si>
  <si>
    <t>IPA category</t>
  </si>
  <si>
    <t>Enrichment (-log10(B-H p-value) for sigAPA unique APA genes</t>
  </si>
  <si>
    <t>Enrichment (-log10(B-H p-value) for APA genes common to scAPA and scMAPA</t>
  </si>
  <si>
    <t>Enrichment (-log10(B-H p-value) for sigMAPA unique APA genes</t>
  </si>
  <si>
    <t>Column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DATA!$B$1</c:f>
              <c:strCache>
                <c:ptCount val="1"/>
                <c:pt idx="0">
                  <c:v>sigAPA uniq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ATA!$A$2:$A$921</c:f>
              <c:strCache>
                <c:ptCount val="920"/>
                <c:pt idx="0">
                  <c:v>Nonhematologic malignant neoplasm</c:v>
                </c:pt>
                <c:pt idx="1">
                  <c:v>Non-hematological solid tumor</c:v>
                </c:pt>
                <c:pt idx="2">
                  <c:v>Non-melanoma solid tumor</c:v>
                </c:pt>
                <c:pt idx="3">
                  <c:v>Carcinoma</c:v>
                </c:pt>
                <c:pt idx="4">
                  <c:v>Cancer</c:v>
                </c:pt>
                <c:pt idx="5">
                  <c:v>Tumorigenesis of tissue</c:v>
                </c:pt>
                <c:pt idx="6">
                  <c:v>Malignant solid tumor</c:v>
                </c:pt>
                <c:pt idx="7">
                  <c:v>Solid tumor</c:v>
                </c:pt>
                <c:pt idx="8">
                  <c:v>Head and neck tumor</c:v>
                </c:pt>
                <c:pt idx="9">
                  <c:v>Head and neck cancer</c:v>
                </c:pt>
                <c:pt idx="10">
                  <c:v>Extracranial solid tumor</c:v>
                </c:pt>
                <c:pt idx="11">
                  <c:v>Nonpituitary endocrine tumor</c:v>
                </c:pt>
                <c:pt idx="12">
                  <c:v>Thyroid gland tumor</c:v>
                </c:pt>
                <c:pt idx="13">
                  <c:v>Thyroid cancer</c:v>
                </c:pt>
                <c:pt idx="14">
                  <c:v>Thyroid carcinoma</c:v>
                </c:pt>
                <c:pt idx="15">
                  <c:v>Neck neoplasm</c:v>
                </c:pt>
                <c:pt idx="16">
                  <c:v>Endocrine gland tumor</c:v>
                </c:pt>
                <c:pt idx="17">
                  <c:v>Cancer of secretory structure</c:v>
                </c:pt>
                <c:pt idx="18">
                  <c:v>Head and neck carcinoma</c:v>
                </c:pt>
                <c:pt idx="19">
                  <c:v>Endocrine carcinoma</c:v>
                </c:pt>
                <c:pt idx="20">
                  <c:v>Endocrine cancer</c:v>
                </c:pt>
                <c:pt idx="21">
                  <c:v>Abdominal carcinoma</c:v>
                </c:pt>
                <c:pt idx="22">
                  <c:v>Abdominal adenocarcinoma</c:v>
                </c:pt>
                <c:pt idx="23">
                  <c:v>Adenocarcinoma</c:v>
                </c:pt>
                <c:pt idx="24">
                  <c:v>Abdominal neoplasm</c:v>
                </c:pt>
                <c:pt idx="25">
                  <c:v>Abdominal cancer</c:v>
                </c:pt>
                <c:pt idx="26">
                  <c:v>Organismal death</c:v>
                </c:pt>
                <c:pt idx="27">
                  <c:v>Morbidity or mortality</c:v>
                </c:pt>
                <c:pt idx="28">
                  <c:v>Generation of tumor</c:v>
                </c:pt>
                <c:pt idx="29">
                  <c:v>Development of malignant tumor</c:v>
                </c:pt>
                <c:pt idx="30">
                  <c:v>Gastrointestinal carcinoma</c:v>
                </c:pt>
                <c:pt idx="31">
                  <c:v>Frequency of tumor</c:v>
                </c:pt>
                <c:pt idx="32">
                  <c:v>Incidence of tumor</c:v>
                </c:pt>
                <c:pt idx="33">
                  <c:v>Digestive system cancer</c:v>
                </c:pt>
                <c:pt idx="34">
                  <c:v>Development of carcinoma</c:v>
                </c:pt>
                <c:pt idx="35">
                  <c:v>Digestive organ tumor</c:v>
                </c:pt>
                <c:pt idx="36">
                  <c:v>Gastrointestinal adenocarcinoma</c:v>
                </c:pt>
                <c:pt idx="37">
                  <c:v>Tumorigenesis of epithelial neoplasm</c:v>
                </c:pt>
                <c:pt idx="38">
                  <c:v>Gastrointestinal tumor</c:v>
                </c:pt>
                <c:pt idx="39">
                  <c:v>Gastrointestinal tract cancer</c:v>
                </c:pt>
                <c:pt idx="40">
                  <c:v>Nervous system neoplasm</c:v>
                </c:pt>
                <c:pt idx="41">
                  <c:v>Large intestine adenocarcinoma</c:v>
                </c:pt>
                <c:pt idx="42">
                  <c:v>Familial encephalopathy</c:v>
                </c:pt>
                <c:pt idx="43">
                  <c:v>Central nervous system solid tumor</c:v>
                </c:pt>
                <c:pt idx="44">
                  <c:v>Large intestine carcinoma</c:v>
                </c:pt>
                <c:pt idx="45">
                  <c:v>Apoptosis</c:v>
                </c:pt>
                <c:pt idx="46">
                  <c:v>Glioma cancer</c:v>
                </c:pt>
                <c:pt idx="47">
                  <c:v>Glioma</c:v>
                </c:pt>
                <c:pt idx="48">
                  <c:v>Central nervous system cancer</c:v>
                </c:pt>
                <c:pt idx="49">
                  <c:v>Metabolism of protein</c:v>
                </c:pt>
                <c:pt idx="50">
                  <c:v>Necrosis</c:v>
                </c:pt>
                <c:pt idx="51">
                  <c:v>Movement Disorders</c:v>
                </c:pt>
                <c:pt idx="52">
                  <c:v>Motor dysfunction or movement disorder</c:v>
                </c:pt>
                <c:pt idx="53">
                  <c:v>Organization of cytoplasm</c:v>
                </c:pt>
                <c:pt idx="54">
                  <c:v>Intestinal tumor</c:v>
                </c:pt>
                <c:pt idx="55">
                  <c:v>Large intestine neoplasm</c:v>
                </c:pt>
                <c:pt idx="56">
                  <c:v>Brain lesion</c:v>
                </c:pt>
                <c:pt idx="57">
                  <c:v>Intracranial neoplasm</c:v>
                </c:pt>
                <c:pt idx="58">
                  <c:v>Organization of cytoskeleton</c:v>
                </c:pt>
                <c:pt idx="59">
                  <c:v>Brain glioma</c:v>
                </c:pt>
                <c:pt idx="60">
                  <c:v>Malignant neoplasm of large intestine</c:v>
                </c:pt>
                <c:pt idx="61">
                  <c:v>Brain tumor</c:v>
                </c:pt>
                <c:pt idx="62">
                  <c:v>Morphology of nervous system</c:v>
                </c:pt>
                <c:pt idx="63">
                  <c:v>Microtubule dynamics</c:v>
                </c:pt>
                <c:pt idx="64">
                  <c:v>Development of central nervous system</c:v>
                </c:pt>
                <c:pt idx="65">
                  <c:v>Transcription of RNA</c:v>
                </c:pt>
                <c:pt idx="66">
                  <c:v>Expression of RNA</c:v>
                </c:pt>
                <c:pt idx="67">
                  <c:v>Transport of molecule</c:v>
                </c:pt>
                <c:pt idx="68">
                  <c:v>Formation of cellular protrusions</c:v>
                </c:pt>
                <c:pt idx="69">
                  <c:v>Disorder of basal ganglia</c:v>
                </c:pt>
                <c:pt idx="70">
                  <c:v>Genitourinary tumor</c:v>
                </c:pt>
                <c:pt idx="71">
                  <c:v>Development of digestive organ tumor</c:v>
                </c:pt>
                <c:pt idx="72">
                  <c:v>Neuromuscular disease</c:v>
                </c:pt>
                <c:pt idx="73">
                  <c:v>Transcription</c:v>
                </c:pt>
                <c:pt idx="74">
                  <c:v>Malignant genitourinary solid tumor</c:v>
                </c:pt>
                <c:pt idx="75">
                  <c:v>Breast or colorectal cancer</c:v>
                </c:pt>
                <c:pt idx="76">
                  <c:v>Development of neurons</c:v>
                </c:pt>
                <c:pt idx="77">
                  <c:v>Genitourinary adenocarcinoma</c:v>
                </c:pt>
                <c:pt idx="78">
                  <c:v>Abnormal morphology of nervous system</c:v>
                </c:pt>
                <c:pt idx="79">
                  <c:v>Neuronal cell death</c:v>
                </c:pt>
                <c:pt idx="80">
                  <c:v>Genitourinary carcinoma</c:v>
                </c:pt>
                <c:pt idx="81">
                  <c:v>Catabolism of protein</c:v>
                </c:pt>
                <c:pt idx="82">
                  <c:v>Ubiquitination of protein</c:v>
                </c:pt>
                <c:pt idx="83">
                  <c:v>Morphology of central nervous system</c:v>
                </c:pt>
                <c:pt idx="84">
                  <c:v>Morphogenesis of neurons</c:v>
                </c:pt>
                <c:pt idx="85">
                  <c:v>Cancer of head</c:v>
                </c:pt>
                <c:pt idx="86">
                  <c:v>Pelvic tumor</c:v>
                </c:pt>
                <c:pt idx="87">
                  <c:v>Morphology of brain</c:v>
                </c:pt>
                <c:pt idx="88">
                  <c:v>Formation of brain</c:v>
                </c:pt>
                <c:pt idx="89">
                  <c:v>Cell cycle progression</c:v>
                </c:pt>
                <c:pt idx="90">
                  <c:v>Viral Infection</c:v>
                </c:pt>
                <c:pt idx="91">
                  <c:v>Anogenital cancer</c:v>
                </c:pt>
                <c:pt idx="92">
                  <c:v>Growth failure or short stature</c:v>
                </c:pt>
                <c:pt idx="93">
                  <c:v>Cell death of tumor cell lines</c:v>
                </c:pt>
                <c:pt idx="94">
                  <c:v>Cell survival</c:v>
                </c:pt>
                <c:pt idx="95">
                  <c:v>Infection of cells</c:v>
                </c:pt>
                <c:pt idx="96">
                  <c:v>Huntington Disease</c:v>
                </c:pt>
                <c:pt idx="97">
                  <c:v>Growth of organism</c:v>
                </c:pt>
                <c:pt idx="98">
                  <c:v>Neuritogenesis</c:v>
                </c:pt>
                <c:pt idx="99">
                  <c:v>Pelvic cancer</c:v>
                </c:pt>
                <c:pt idx="100">
                  <c:v>Pelvic carcinoma</c:v>
                </c:pt>
                <c:pt idx="101">
                  <c:v>Cell viability</c:v>
                </c:pt>
                <c:pt idx="102">
                  <c:v>Development of colorectal tumor</c:v>
                </c:pt>
                <c:pt idx="103">
                  <c:v>Congenital encephalopathy</c:v>
                </c:pt>
                <c:pt idx="104">
                  <c:v>Hepatobiliary carcinoma</c:v>
                </c:pt>
                <c:pt idx="105">
                  <c:v>Pelvic adenocarcinoma</c:v>
                </c:pt>
                <c:pt idx="106">
                  <c:v>Colorectal carcinoma</c:v>
                </c:pt>
                <c:pt idx="107">
                  <c:v>Genital tumor</c:v>
                </c:pt>
                <c:pt idx="108">
                  <c:v>High grade astrocytoma</c:v>
                </c:pt>
                <c:pt idx="109">
                  <c:v>Morphology of neurons</c:v>
                </c:pt>
                <c:pt idx="110">
                  <c:v>Astrocytoma</c:v>
                </c:pt>
                <c:pt idx="111">
                  <c:v>Morphology of nervous tissue</c:v>
                </c:pt>
                <c:pt idx="112">
                  <c:v>Grade 3-4 glioma</c:v>
                </c:pt>
                <c:pt idx="113">
                  <c:v>Transcription of DNA</c:v>
                </c:pt>
                <c:pt idx="114">
                  <c:v>Grade 3-4 glioma cancer</c:v>
                </c:pt>
                <c:pt idx="115">
                  <c:v>Grade 3-4 tumor</c:v>
                </c:pt>
                <c:pt idx="116">
                  <c:v>Morphology of head</c:v>
                </c:pt>
                <c:pt idx="117">
                  <c:v>Infection by RNA virus</c:v>
                </c:pt>
                <c:pt idx="118">
                  <c:v>Colorectal adenocarcinoma</c:v>
                </c:pt>
                <c:pt idx="119">
                  <c:v>Cell proliferation of tumor cell lines</c:v>
                </c:pt>
                <c:pt idx="120">
                  <c:v>Abnormal morphology of central nervous system</c:v>
                </c:pt>
                <c:pt idx="121">
                  <c:v>Cell death of connective tissue cells</c:v>
                </c:pt>
                <c:pt idx="122">
                  <c:v>Neurological signs</c:v>
                </c:pt>
                <c:pt idx="123">
                  <c:v>Hepatobiliary system cancer</c:v>
                </c:pt>
                <c:pt idx="124">
                  <c:v>Colon carcinoma</c:v>
                </c:pt>
                <c:pt idx="125">
                  <c:v>Colon tumor</c:v>
                </c:pt>
                <c:pt idx="126">
                  <c:v>Organization of cellular membrane</c:v>
                </c:pt>
                <c:pt idx="127">
                  <c:v>Abnormal morphology of brain</c:v>
                </c:pt>
                <c:pt idx="128">
                  <c:v>Genital tract cancer</c:v>
                </c:pt>
                <c:pt idx="129">
                  <c:v>Abnormal morphology of neurons</c:v>
                </c:pt>
                <c:pt idx="130">
                  <c:v>Colon cancer</c:v>
                </c:pt>
                <c:pt idx="131">
                  <c:v>Replication of virus</c:v>
                </c:pt>
                <c:pt idx="132">
                  <c:v>Metabolism of amino acids</c:v>
                </c:pt>
                <c:pt idx="133">
                  <c:v>Activation of DNA endogenous promoter</c:v>
                </c:pt>
                <c:pt idx="134">
                  <c:v>Colon adenocarcinoma</c:v>
                </c:pt>
                <c:pt idx="135">
                  <c:v>Non-colon gastrointestinal cancer</c:v>
                </c:pt>
                <c:pt idx="136">
                  <c:v>Degranulation of cells</c:v>
                </c:pt>
                <c:pt idx="137">
                  <c:v>Cerebral disorder</c:v>
                </c:pt>
                <c:pt idx="138">
                  <c:v>Liver carcinoma</c:v>
                </c:pt>
                <c:pt idx="139">
                  <c:v>Size of body</c:v>
                </c:pt>
                <c:pt idx="140">
                  <c:v>Growth Failure</c:v>
                </c:pt>
                <c:pt idx="141">
                  <c:v>Transport of protein</c:v>
                </c:pt>
                <c:pt idx="142">
                  <c:v>Dyskinesia</c:v>
                </c:pt>
                <c:pt idx="143">
                  <c:v>Severe psychological disorder</c:v>
                </c:pt>
                <c:pt idx="144">
                  <c:v>Breast or gynecological cancer</c:v>
                </c:pt>
                <c:pt idx="145">
                  <c:v>Upper gastrointestinal tract tumor</c:v>
                </c:pt>
                <c:pt idx="146">
                  <c:v>Morphology of body cavity</c:v>
                </c:pt>
                <c:pt idx="147">
                  <c:v>Multiple cancers</c:v>
                </c:pt>
                <c:pt idx="148">
                  <c:v>Stabilization of protein</c:v>
                </c:pt>
                <c:pt idx="149">
                  <c:v>Colorectal tumor</c:v>
                </c:pt>
                <c:pt idx="150">
                  <c:v>Development of adenocarcinoma</c:v>
                </c:pt>
                <c:pt idx="151">
                  <c:v>Apoptosis of tumor cell lines</c:v>
                </c:pt>
                <c:pt idx="152">
                  <c:v>Abnormal morphology of body cavity</c:v>
                </c:pt>
                <c:pt idx="153">
                  <c:v>Upper gastrointestinal tract cancer</c:v>
                </c:pt>
                <c:pt idx="154">
                  <c:v>Abnormal morphology of head</c:v>
                </c:pt>
                <c:pt idx="155">
                  <c:v>Infection of tumor cell lines</c:v>
                </c:pt>
                <c:pt idx="156">
                  <c:v>Breast or pancreatic cancer</c:v>
                </c:pt>
                <c:pt idx="157">
                  <c:v>Development of cytoplasm</c:v>
                </c:pt>
                <c:pt idx="158">
                  <c:v>Colorectal cancer</c:v>
                </c:pt>
                <c:pt idx="159">
                  <c:v>Grade 1-4 astrocytoma</c:v>
                </c:pt>
                <c:pt idx="160">
                  <c:v>Upper gastrointestinal carcinoma</c:v>
                </c:pt>
                <c:pt idx="161">
                  <c:v>Growth of embryo</c:v>
                </c:pt>
                <c:pt idx="162">
                  <c:v>Breast or ovarian cancer</c:v>
                </c:pt>
                <c:pt idx="163">
                  <c:v>Cognitive impairment</c:v>
                </c:pt>
                <c:pt idx="164">
                  <c:v>Brain cancer</c:v>
                </c:pt>
                <c:pt idx="165">
                  <c:v>Replication of RNA virus</c:v>
                </c:pt>
                <c:pt idx="166">
                  <c:v>Brain astrocytoma</c:v>
                </c:pt>
                <c:pt idx="167">
                  <c:v>Anaplastic glioma</c:v>
                </c:pt>
                <c:pt idx="168">
                  <c:v>Liver cancer</c:v>
                </c:pt>
                <c:pt idx="169">
                  <c:v>Congenital malformation of brain</c:v>
                </c:pt>
                <c:pt idx="170">
                  <c:v>Cell viability of tumor cell lines</c:v>
                </c:pt>
                <c:pt idx="171">
                  <c:v>Infection by HIV-1</c:v>
                </c:pt>
                <c:pt idx="172">
                  <c:v>Grade 4 high grade glioma</c:v>
                </c:pt>
                <c:pt idx="173">
                  <c:v>Grade 4 astrocytoma</c:v>
                </c:pt>
                <c:pt idx="174">
                  <c:v>Grade 4 malignant glioma</c:v>
                </c:pt>
                <c:pt idx="175">
                  <c:v>Degranulation of phagocytes</c:v>
                </c:pt>
                <c:pt idx="176">
                  <c:v>Hypertrophy of heart</c:v>
                </c:pt>
                <c:pt idx="177">
                  <c:v>Glioblastoma</c:v>
                </c:pt>
                <c:pt idx="178">
                  <c:v>Cell death of fibroblast cell lines</c:v>
                </c:pt>
                <c:pt idx="179">
                  <c:v>Morphology of heart</c:v>
                </c:pt>
                <c:pt idx="180">
                  <c:v>Metabolism of membrane lipid derivative</c:v>
                </c:pt>
                <c:pt idx="181">
                  <c:v>Schizophrenia or schizoaffective disorder</c:v>
                </c:pt>
                <c:pt idx="182">
                  <c:v>Endocytosis</c:v>
                </c:pt>
                <c:pt idx="183">
                  <c:v>HIV infection</c:v>
                </c:pt>
                <c:pt idx="184">
                  <c:v>Abnormal morphology of thoracic cavity</c:v>
                </c:pt>
                <c:pt idx="185">
                  <c:v>Infection by Retroviridae</c:v>
                </c:pt>
                <c:pt idx="186">
                  <c:v>Urinary tract tumor</c:v>
                </c:pt>
                <c:pt idx="187">
                  <c:v>Blastoma</c:v>
                </c:pt>
                <c:pt idx="188">
                  <c:v>Schizophrenia</c:v>
                </c:pt>
                <c:pt idx="189">
                  <c:v>Abnormal morphology of heart</c:v>
                </c:pt>
                <c:pt idx="190">
                  <c:v>Processing of mRNA</c:v>
                </c:pt>
                <c:pt idx="191">
                  <c:v>Congenital neurological disorder</c:v>
                </c:pt>
                <c:pt idx="192">
                  <c:v>Transactivation of RNA</c:v>
                </c:pt>
                <c:pt idx="193">
                  <c:v>Accumulation of lipid</c:v>
                </c:pt>
                <c:pt idx="194">
                  <c:v>Morphology of cardiovascular system</c:v>
                </c:pt>
                <c:pt idx="195">
                  <c:v>Liver lesion</c:v>
                </c:pt>
                <c:pt idx="196">
                  <c:v>Tumorigenesis of reproductive tract</c:v>
                </c:pt>
                <c:pt idx="197">
                  <c:v>Female genital neoplasm</c:v>
                </c:pt>
                <c:pt idx="198">
                  <c:v>Processing of RNA</c:v>
                </c:pt>
                <c:pt idx="199">
                  <c:v>Synthesis of protein</c:v>
                </c:pt>
                <c:pt idx="200">
                  <c:v>Apoptosis of neurons</c:v>
                </c:pt>
                <c:pt idx="201">
                  <c:v>Catabolism of amino acids</c:v>
                </c:pt>
                <c:pt idx="202">
                  <c:v>Transactivation</c:v>
                </c:pt>
                <c:pt idx="203">
                  <c:v>Organization of organelle</c:v>
                </c:pt>
                <c:pt idx="204">
                  <c:v>Enlargement of heart</c:v>
                </c:pt>
                <c:pt idx="205">
                  <c:v>Development of genital tumor</c:v>
                </c:pt>
                <c:pt idx="206">
                  <c:v>Visceromegaly</c:v>
                </c:pt>
                <c:pt idx="207">
                  <c:v>Concentration of lipid</c:v>
                </c:pt>
                <c:pt idx="208">
                  <c:v>Breast cancer</c:v>
                </c:pt>
                <c:pt idx="209">
                  <c:v>Gastric carcinoma</c:v>
                </c:pt>
                <c:pt idx="210">
                  <c:v>Female genital tract adenocarcinoma</c:v>
                </c:pt>
                <c:pt idx="211">
                  <c:v>Advanced stage tumor</c:v>
                </c:pt>
                <c:pt idx="212">
                  <c:v>Autism spectrum disorder or intellectual disability</c:v>
                </c:pt>
                <c:pt idx="213">
                  <c:v>Malignant brain glioma</c:v>
                </c:pt>
                <c:pt idx="214">
                  <c:v>Morphology of central nervous system cells</c:v>
                </c:pt>
                <c:pt idx="215">
                  <c:v>Enlargement of cells</c:v>
                </c:pt>
                <c:pt idx="216">
                  <c:v>Prostatic tumor</c:v>
                </c:pt>
                <c:pt idx="217">
                  <c:v>Enlargement of muscle cells</c:v>
                </c:pt>
                <c:pt idx="218">
                  <c:v>Hypertrophy</c:v>
                </c:pt>
                <c:pt idx="219">
                  <c:v>Morphology of muscle</c:v>
                </c:pt>
                <c:pt idx="220">
                  <c:v>Stomach tumor</c:v>
                </c:pt>
                <c:pt idx="221">
                  <c:v>Advanced malignant tumor</c:v>
                </c:pt>
                <c:pt idx="222">
                  <c:v>Male genital neoplasm</c:v>
                </c:pt>
                <c:pt idx="223">
                  <c:v>Schizophrenia spectrum disorder</c:v>
                </c:pt>
                <c:pt idx="224">
                  <c:v>Prostate cancer</c:v>
                </c:pt>
                <c:pt idx="225">
                  <c:v>Development of head</c:v>
                </c:pt>
                <c:pt idx="226">
                  <c:v>Muscular hypertrophy</c:v>
                </c:pt>
                <c:pt idx="227">
                  <c:v>Mammary tumor</c:v>
                </c:pt>
                <c:pt idx="228">
                  <c:v>Degranulation of neutrophils</c:v>
                </c:pt>
                <c:pt idx="229">
                  <c:v>Cell movement</c:v>
                </c:pt>
                <c:pt idx="230">
                  <c:v>Proliferation of central nervous system cells</c:v>
                </c:pt>
                <c:pt idx="231">
                  <c:v>Gliomatosis cerebri</c:v>
                </c:pt>
                <c:pt idx="232">
                  <c:v>B cell cancer</c:v>
                </c:pt>
                <c:pt idx="233">
                  <c:v>Malignant neoplasm of male genital organ</c:v>
                </c:pt>
                <c:pt idx="234">
                  <c:v>Breast or ovarian carcinoma</c:v>
                </c:pt>
                <c:pt idx="235">
                  <c:v>Gastric cancer</c:v>
                </c:pt>
                <c:pt idx="236">
                  <c:v>Degranulation of granulocytes</c:v>
                </c:pt>
                <c:pt idx="237">
                  <c:v>Morphology of muscle cells</c:v>
                </c:pt>
                <c:pt idx="238">
                  <c:v>Splicing of mRNA</c:v>
                </c:pt>
                <c:pt idx="239">
                  <c:v>Hereditary connective tissue disorder</c:v>
                </c:pt>
                <c:pt idx="240">
                  <c:v>Phosphorylation of protein</c:v>
                </c:pt>
                <c:pt idx="241">
                  <c:v>Synthesis of lipid</c:v>
                </c:pt>
                <c:pt idx="242">
                  <c:v>Urinary tract cancer</c:v>
                </c:pt>
                <c:pt idx="243">
                  <c:v>Gastro-esophageal carcinoma</c:v>
                </c:pt>
                <c:pt idx="244">
                  <c:v>Congenital mental retardation</c:v>
                </c:pt>
                <c:pt idx="245">
                  <c:v>Regeneration of neurites</c:v>
                </c:pt>
                <c:pt idx="246">
                  <c:v>Infection of embryonic cell lines</c:v>
                </c:pt>
                <c:pt idx="247">
                  <c:v>Apoptosis of fibroblast cell lines</c:v>
                </c:pt>
                <c:pt idx="248">
                  <c:v>Perinatal death</c:v>
                </c:pt>
                <c:pt idx="249">
                  <c:v>Abnormal morphology of cardiovascular system</c:v>
                </c:pt>
                <c:pt idx="250">
                  <c:v>Migration of cells</c:v>
                </c:pt>
                <c:pt idx="251">
                  <c:v>Cell death of brain</c:v>
                </c:pt>
                <c:pt idx="252">
                  <c:v>Morphology of cardiac muscle</c:v>
                </c:pt>
                <c:pt idx="253">
                  <c:v>Gastroesophageal cancer</c:v>
                </c:pt>
                <c:pt idx="254">
                  <c:v>Formation of hippocampus</c:v>
                </c:pt>
                <c:pt idx="255">
                  <c:v>Hypertrophy of cells</c:v>
                </c:pt>
                <c:pt idx="256">
                  <c:v>Ataxia</c:v>
                </c:pt>
                <c:pt idx="257">
                  <c:v>Organization of plasma membrane</c:v>
                </c:pt>
                <c:pt idx="258">
                  <c:v>Hypertrophy of tissue</c:v>
                </c:pt>
                <c:pt idx="259">
                  <c:v>Development of body axis</c:v>
                </c:pt>
                <c:pt idx="260">
                  <c:v>Plasma cell neoplasm</c:v>
                </c:pt>
                <c:pt idx="261">
                  <c:v>Myelination</c:v>
                </c:pt>
                <c:pt idx="262">
                  <c:v>Cell death of cervical cancer cell lines</c:v>
                </c:pt>
                <c:pt idx="263">
                  <c:v>Cell death of central nervous system cells</c:v>
                </c:pt>
                <c:pt idx="264">
                  <c:v>Autism or intellectual disability</c:v>
                </c:pt>
                <c:pt idx="265">
                  <c:v>Catabolism of branched chain amino acids</c:v>
                </c:pt>
                <c:pt idx="266">
                  <c:v>Prostatic carcinoma</c:v>
                </c:pt>
                <c:pt idx="267">
                  <c:v>Formation of filaments</c:v>
                </c:pt>
                <c:pt idx="268">
                  <c:v>Cell death of brain cells</c:v>
                </c:pt>
                <c:pt idx="269">
                  <c:v>Female genital tract cancer</c:v>
                </c:pt>
                <c:pt idx="270">
                  <c:v>Refractory tumor</c:v>
                </c:pt>
                <c:pt idx="271">
                  <c:v>Refractory malignant tumor</c:v>
                </c:pt>
                <c:pt idx="272">
                  <c:v>Morphology of cerebral cortex</c:v>
                </c:pt>
                <c:pt idx="273">
                  <c:v>Neurodegeneration</c:v>
                </c:pt>
                <c:pt idx="274">
                  <c:v>Secondary tumor</c:v>
                </c:pt>
                <c:pt idx="275">
                  <c:v>Development of ovarian tumor</c:v>
                </c:pt>
                <c:pt idx="276">
                  <c:v>Splicing of RNA</c:v>
                </c:pt>
                <c:pt idx="277">
                  <c:v>Formation of cytoskeleton</c:v>
                </c:pt>
                <c:pt idx="278">
                  <c:v>Cell death of fibroblasts</c:v>
                </c:pt>
                <c:pt idx="279">
                  <c:v>Differentiation of fibroblast cell lines</c:v>
                </c:pt>
                <c:pt idx="280">
                  <c:v>Outgrowth of cells</c:v>
                </c:pt>
                <c:pt idx="281">
                  <c:v>Ovarian adenocarcinoma</c:v>
                </c:pt>
                <c:pt idx="282">
                  <c:v>Morphology of brain cells</c:v>
                </c:pt>
                <c:pt idx="283">
                  <c:v>Liver tumor</c:v>
                </c:pt>
                <c:pt idx="284">
                  <c:v>Extraadrenal retroperitoneal tumor</c:v>
                </c:pt>
                <c:pt idx="285">
                  <c:v>Closure of embryonic tissue</c:v>
                </c:pt>
                <c:pt idx="286">
                  <c:v>Autosomal dominant encephalopathy</c:v>
                </c:pt>
                <c:pt idx="287">
                  <c:v>Morphology of telencephalon</c:v>
                </c:pt>
                <c:pt idx="288">
                  <c:v>Development of cerebral cortex</c:v>
                </c:pt>
                <c:pt idx="289">
                  <c:v>Refractory hematologic cancer</c:v>
                </c:pt>
                <c:pt idx="290">
                  <c:v>Morphology of neuroglia</c:v>
                </c:pt>
                <c:pt idx="291">
                  <c:v>Cell proliferation of breast cancer cell lines</c:v>
                </c:pt>
                <c:pt idx="292">
                  <c:v>Hypertrophy of cardiac muscle</c:v>
                </c:pt>
                <c:pt idx="293">
                  <c:v>Loss of neurons</c:v>
                </c:pt>
                <c:pt idx="294">
                  <c:v>Cell death of liver cells</c:v>
                </c:pt>
                <c:pt idx="295">
                  <c:v>Prostatic adenocarcinoma</c:v>
                </c:pt>
                <c:pt idx="296">
                  <c:v>Size of cells</c:v>
                </c:pt>
                <c:pt idx="297">
                  <c:v>Behavioral deficit</c:v>
                </c:pt>
                <c:pt idx="298">
                  <c:v>Apoptosis of colorectal cancer cell lines</c:v>
                </c:pt>
                <c:pt idx="299">
                  <c:v>Differentiation of adipocytes</c:v>
                </c:pt>
                <c:pt idx="300">
                  <c:v>Advanced stage carcinoma</c:v>
                </c:pt>
                <c:pt idx="301">
                  <c:v>Endoplasmic reticulum stress response</c:v>
                </c:pt>
                <c:pt idx="302">
                  <c:v>Abnormal morphology of telencephalon</c:v>
                </c:pt>
                <c:pt idx="303">
                  <c:v>Oral cancer</c:v>
                </c:pt>
                <c:pt idx="304">
                  <c:v>Differentiation of muscle</c:v>
                </c:pt>
                <c:pt idx="305">
                  <c:v>Formation of muscle</c:v>
                </c:pt>
                <c:pt idx="306">
                  <c:v>Oral tumor</c:v>
                </c:pt>
                <c:pt idx="307">
                  <c:v>Mental retardation</c:v>
                </c:pt>
                <c:pt idx="308">
                  <c:v>Embryonal tumor</c:v>
                </c:pt>
                <c:pt idx="309">
                  <c:v>Mass of organism</c:v>
                </c:pt>
                <c:pt idx="310">
                  <c:v>Assembly of protein-protein complex</c:v>
                </c:pt>
                <c:pt idx="311">
                  <c:v>Abnormality of cerebrum</c:v>
                </c:pt>
                <c:pt idx="312">
                  <c:v>Regeneration of neurons</c:v>
                </c:pt>
                <c:pt idx="313">
                  <c:v>Experimentally-induced diabetes</c:v>
                </c:pt>
                <c:pt idx="314">
                  <c:v>Closure of neural tube</c:v>
                </c:pt>
                <c:pt idx="315">
                  <c:v>Plasma cell dyscrasia</c:v>
                </c:pt>
                <c:pt idx="316">
                  <c:v>Invasive tumor</c:v>
                </c:pt>
                <c:pt idx="317">
                  <c:v>Infection of cervical cancer cell lines</c:v>
                </c:pt>
                <c:pt idx="318">
                  <c:v>Exencephaly</c:v>
                </c:pt>
                <c:pt idx="319">
                  <c:v>Infection of epithelial cell lines</c:v>
                </c:pt>
                <c:pt idx="320">
                  <c:v>Concentration of phospholipid</c:v>
                </c:pt>
                <c:pt idx="321">
                  <c:v>Midline brain anomaly</c:v>
                </c:pt>
                <c:pt idx="322">
                  <c:v>Secretory pathway</c:v>
                </c:pt>
                <c:pt idx="323">
                  <c:v>Abnormality of cerebral cortex</c:v>
                </c:pt>
                <c:pt idx="324">
                  <c:v>Polyneuropathy</c:v>
                </c:pt>
                <c:pt idx="325">
                  <c:v>Peripheral neuropathy</c:v>
                </c:pt>
                <c:pt idx="326">
                  <c:v>Mature B cell malignant tumor</c:v>
                </c:pt>
                <c:pt idx="327">
                  <c:v>Function of central nervous system</c:v>
                </c:pt>
                <c:pt idx="328">
                  <c:v>Differentiation of muscle cells</c:v>
                </c:pt>
                <c:pt idx="329">
                  <c:v>Infection of kidney cell lines</c:v>
                </c:pt>
                <c:pt idx="330">
                  <c:v>Advanced extracranial solid tumor</c:v>
                </c:pt>
                <c:pt idx="331">
                  <c:v>Exocytosis</c:v>
                </c:pt>
                <c:pt idx="332">
                  <c:v>Organization of synapse</c:v>
                </c:pt>
                <c:pt idx="333">
                  <c:v>Ovarian carcinoma</c:v>
                </c:pt>
                <c:pt idx="334">
                  <c:v>Cell proliferation of colorectal cancer cell lines</c:v>
                </c:pt>
                <c:pt idx="335">
                  <c:v>Initiation of transcription</c:v>
                </c:pt>
                <c:pt idx="336">
                  <c:v>Degeneration of nervous system</c:v>
                </c:pt>
                <c:pt idx="337">
                  <c:v>Branching of cells</c:v>
                </c:pt>
                <c:pt idx="338">
                  <c:v>Uptake of L-triiodothyronine</c:v>
                </c:pt>
                <c:pt idx="339">
                  <c:v>Engulfment of photoreceptor outer segments</c:v>
                </c:pt>
                <c:pt idx="340">
                  <c:v>Quantity of connective tissue</c:v>
                </c:pt>
                <c:pt idx="341">
                  <c:v>Necrosis of epithelial tissue</c:v>
                </c:pt>
                <c:pt idx="342">
                  <c:v>Degeneration of central nervous system</c:v>
                </c:pt>
                <c:pt idx="343">
                  <c:v>Peripheral motor neuropathy</c:v>
                </c:pt>
                <c:pt idx="344">
                  <c:v>Hepatic steatosis</c:v>
                </c:pt>
                <c:pt idx="345">
                  <c:v>Hydrolysis of protein</c:v>
                </c:pt>
                <c:pt idx="346">
                  <c:v>Morphology of forebrain</c:v>
                </c:pt>
                <c:pt idx="347">
                  <c:v>Accumulation of sphingolipid</c:v>
                </c:pt>
                <c:pt idx="348">
                  <c:v>Accumulation of ceramide</c:v>
                </c:pt>
                <c:pt idx="349">
                  <c:v>Tumorigenesis of lymphocytes</c:v>
                </c:pt>
                <c:pt idx="350">
                  <c:v>Extension of cellular protrusions</c:v>
                </c:pt>
                <c:pt idx="351">
                  <c:v>Morphology of cardiomyocytes</c:v>
                </c:pt>
                <c:pt idx="352">
                  <c:v>Malignant neoplasm of retroperitoneum</c:v>
                </c:pt>
                <c:pt idx="353">
                  <c:v>Proliferation of neuronal cells</c:v>
                </c:pt>
                <c:pt idx="354">
                  <c:v>Cell death of colorectal cancer cell lines</c:v>
                </c:pt>
                <c:pt idx="355">
                  <c:v>Sensory neuropathy</c:v>
                </c:pt>
                <c:pt idx="356">
                  <c:v>Cell spreading</c:v>
                </c:pt>
                <c:pt idx="357">
                  <c:v>Synthesis of sphingolipid</c:v>
                </c:pt>
                <c:pt idx="358">
                  <c:v>Ovarian serous tumor</c:v>
                </c:pt>
                <c:pt idx="359">
                  <c:v>Gastrulation</c:v>
                </c:pt>
                <c:pt idx="360">
                  <c:v>Growth of neurites</c:v>
                </c:pt>
                <c:pt idx="361">
                  <c:v>Folding of protein</c:v>
                </c:pt>
                <c:pt idx="362">
                  <c:v>Fibrogenesis</c:v>
                </c:pt>
                <c:pt idx="363">
                  <c:v>Morphology of heart cells</c:v>
                </c:pt>
                <c:pt idx="364">
                  <c:v>Abnormal morphology of embryo</c:v>
                </c:pt>
                <c:pt idx="365">
                  <c:v>Shape change of fibroblasts</c:v>
                </c:pt>
                <c:pt idx="366">
                  <c:v>Renal lesion</c:v>
                </c:pt>
                <c:pt idx="367">
                  <c:v>Initiation of transcription of RNA</c:v>
                </c:pt>
                <c:pt idx="368">
                  <c:v>Pancreatobiliary tumor</c:v>
                </c:pt>
                <c:pt idx="369">
                  <c:v>Cell transformation</c:v>
                </c:pt>
                <c:pt idx="370">
                  <c:v>Myopathy of skeletal muscle</c:v>
                </c:pt>
                <c:pt idx="371">
                  <c:v>Abnormal morphology of embryonic tissue</c:v>
                </c:pt>
                <c:pt idx="372">
                  <c:v>B-cell neoplasm</c:v>
                </c:pt>
                <c:pt idx="373">
                  <c:v>Global developmental delay</c:v>
                </c:pt>
                <c:pt idx="374">
                  <c:v>Engulfment of cells</c:v>
                </c:pt>
                <c:pt idx="375">
                  <c:v>Differentiation of neuroglia</c:v>
                </c:pt>
                <c:pt idx="376">
                  <c:v>Endometrioid carcinoma</c:v>
                </c:pt>
                <c:pt idx="377">
                  <c:v>Organ Degeneration</c:v>
                </c:pt>
                <c:pt idx="378">
                  <c:v>Pediatric-onset neurological disease</c:v>
                </c:pt>
                <c:pt idx="379">
                  <c:v>Transformation of fibroblast cell lines</c:v>
                </c:pt>
                <c:pt idx="380">
                  <c:v>Abnormal morphology of rhombencephalon</c:v>
                </c:pt>
                <c:pt idx="381">
                  <c:v>Formation of actin stress fibers</c:v>
                </c:pt>
                <c:pt idx="382">
                  <c:v>Cognition</c:v>
                </c:pt>
                <c:pt idx="383">
                  <c:v>Neoplasia of cells</c:v>
                </c:pt>
                <c:pt idx="384">
                  <c:v>Bladder cancer</c:v>
                </c:pt>
                <c:pt idx="385">
                  <c:v>Productive infection of cervical cancer cell lines</c:v>
                </c:pt>
                <c:pt idx="386">
                  <c:v>Homing of cells</c:v>
                </c:pt>
                <c:pt idx="387">
                  <c:v>Initiation of expression of RNA</c:v>
                </c:pt>
                <c:pt idx="388">
                  <c:v>Chemotaxis</c:v>
                </c:pt>
                <c:pt idx="389">
                  <c:v>Breast carcinoma</c:v>
                </c:pt>
                <c:pt idx="390">
                  <c:v>Transport of vesicles</c:v>
                </c:pt>
                <c:pt idx="391">
                  <c:v>Plasticity of synapse</c:v>
                </c:pt>
                <c:pt idx="392">
                  <c:v>Renal tumor</c:v>
                </c:pt>
                <c:pt idx="393">
                  <c:v>Cell movement of fibroblasts</c:v>
                </c:pt>
                <c:pt idx="394">
                  <c:v>Advanced malignant solid tumor</c:v>
                </c:pt>
                <c:pt idx="395">
                  <c:v>Walking</c:v>
                </c:pt>
                <c:pt idx="396">
                  <c:v>Abnormal morphology of glomerular capsule</c:v>
                </c:pt>
                <c:pt idx="397">
                  <c:v>Morphology of rhombencephalon</c:v>
                </c:pt>
                <c:pt idx="398">
                  <c:v>Arteriosclerosis</c:v>
                </c:pt>
                <c:pt idx="399">
                  <c:v>Function of muscle</c:v>
                </c:pt>
                <c:pt idx="400">
                  <c:v>Abnormal morphology of cerebral cortex</c:v>
                </c:pt>
                <c:pt idx="401">
                  <c:v>Neoplasia of leukocytes</c:v>
                </c:pt>
                <c:pt idx="402">
                  <c:v>Hereditary neuropathy</c:v>
                </c:pt>
                <c:pt idx="403">
                  <c:v>Abnormal morphology of renal glomerulus</c:v>
                </c:pt>
                <c:pt idx="404">
                  <c:v>Metastatic lung carcinoma</c:v>
                </c:pt>
                <c:pt idx="405">
                  <c:v>Transport of metal</c:v>
                </c:pt>
                <c:pt idx="406">
                  <c:v>Bladder tumor</c:v>
                </c:pt>
                <c:pt idx="407">
                  <c:v>Dystonia</c:v>
                </c:pt>
                <c:pt idx="408">
                  <c:v>Differentiation of nervous system</c:v>
                </c:pt>
                <c:pt idx="409">
                  <c:v>Ovarian tumor</c:v>
                </c:pt>
                <c:pt idx="410">
                  <c:v>Attachment of fibroblasts</c:v>
                </c:pt>
                <c:pt idx="411">
                  <c:v>Cellular homeostasis</c:v>
                </c:pt>
                <c:pt idx="412">
                  <c:v>Hereditary polyneuropathy</c:v>
                </c:pt>
                <c:pt idx="413">
                  <c:v>Plasma cell myeloma</c:v>
                </c:pt>
                <c:pt idx="414">
                  <c:v>Formation of actin filaments</c:v>
                </c:pt>
                <c:pt idx="415">
                  <c:v>Hemoglobinopathy</c:v>
                </c:pt>
                <c:pt idx="416">
                  <c:v>Quantity of adipose tissue</c:v>
                </c:pt>
                <c:pt idx="417">
                  <c:v>Cell death of leukemia cell lines</c:v>
                </c:pt>
                <c:pt idx="418">
                  <c:v>Development of body trunk</c:v>
                </c:pt>
                <c:pt idx="419">
                  <c:v>Differentiation of connective tissue cells</c:v>
                </c:pt>
                <c:pt idx="420">
                  <c:v>Stevens-Johnson syndrome</c:v>
                </c:pt>
                <c:pt idx="421">
                  <c:v>Early-onset neurological disorder</c:v>
                </c:pt>
                <c:pt idx="422">
                  <c:v>Synthesis of amino acids</c:v>
                </c:pt>
                <c:pt idx="423">
                  <c:v>Senescence of cells</c:v>
                </c:pt>
                <c:pt idx="424">
                  <c:v>Cell death of cerebral cortex cells</c:v>
                </c:pt>
                <c:pt idx="425">
                  <c:v>Inborn error of amino acid metabolism</c:v>
                </c:pt>
                <c:pt idx="426">
                  <c:v>Ovarian cancer</c:v>
                </c:pt>
                <c:pt idx="427">
                  <c:v>Polyubiquitination of protein</c:v>
                </c:pt>
                <c:pt idx="428">
                  <c:v>Abnormal morphology of neurites</c:v>
                </c:pt>
                <c:pt idx="429">
                  <c:v>Metabolism of sphingolipid</c:v>
                </c:pt>
                <c:pt idx="430">
                  <c:v>Oral cavity carcinoma</c:v>
                </c:pt>
                <c:pt idx="431">
                  <c:v>Immune response of tumor cell lines</c:v>
                </c:pt>
                <c:pt idx="432">
                  <c:v>Necrosis of liver</c:v>
                </c:pt>
                <c:pt idx="433">
                  <c:v>Quantity of reactive oxygen species</c:v>
                </c:pt>
                <c:pt idx="434">
                  <c:v>Parkinson's disease</c:v>
                </c:pt>
                <c:pt idx="435">
                  <c:v>Lymphoproliferative disorder</c:v>
                </c:pt>
                <c:pt idx="436">
                  <c:v>Abnormal morphology of nephron</c:v>
                </c:pt>
                <c:pt idx="437">
                  <c:v>Transmembrane potential</c:v>
                </c:pt>
                <c:pt idx="438">
                  <c:v>Quantity of myristic acid</c:v>
                </c:pt>
                <c:pt idx="439">
                  <c:v>Proteolysis</c:v>
                </c:pt>
                <c:pt idx="440">
                  <c:v>Abnormal morphology of metencephalon</c:v>
                </c:pt>
                <c:pt idx="441">
                  <c:v>Abnormal morphology of forebrain</c:v>
                </c:pt>
                <c:pt idx="442">
                  <c:v>Expression of mRNA</c:v>
                </c:pt>
                <c:pt idx="443">
                  <c:v>Cell death of melanoma cell lines</c:v>
                </c:pt>
                <c:pt idx="444">
                  <c:v>Cell movement of embryonic cells</c:v>
                </c:pt>
                <c:pt idx="445">
                  <c:v>Sprouting</c:v>
                </c:pt>
                <c:pt idx="446">
                  <c:v>Morphology of kidney</c:v>
                </c:pt>
                <c:pt idx="447">
                  <c:v>Metastatic non-small cell lung carcinoma</c:v>
                </c:pt>
                <c:pt idx="448">
                  <c:v>Invasion of cells</c:v>
                </c:pt>
                <c:pt idx="449">
                  <c:v>Lymphocytic cancer</c:v>
                </c:pt>
                <c:pt idx="450">
                  <c:v>Abnormal morphology of kidney</c:v>
                </c:pt>
                <c:pt idx="451">
                  <c:v>Bladder carcinoma</c:v>
                </c:pt>
                <c:pt idx="452">
                  <c:v>Endometrial adenocarcinoma</c:v>
                </c:pt>
                <c:pt idx="453">
                  <c:v>Hereditary sensory neuropathy</c:v>
                </c:pt>
                <c:pt idx="454">
                  <c:v>Cell movement of embryonic stem cells</c:v>
                </c:pt>
                <c:pt idx="455">
                  <c:v>Cell movement of neurons</c:v>
                </c:pt>
                <c:pt idx="456">
                  <c:v>Parkinsonism</c:v>
                </c:pt>
                <c:pt idx="457">
                  <c:v>Atherosclerosis</c:v>
                </c:pt>
                <c:pt idx="458">
                  <c:v>Regeneration of axons</c:v>
                </c:pt>
                <c:pt idx="459">
                  <c:v>Serous neoplasm</c:v>
                </c:pt>
                <c:pt idx="460">
                  <c:v>Abnormal morphology of abdomen</c:v>
                </c:pt>
                <c:pt idx="461">
                  <c:v>Development of fibroblasts</c:v>
                </c:pt>
                <c:pt idx="462">
                  <c:v>Lymphocytic neoplasm</c:v>
                </c:pt>
                <c:pt idx="463">
                  <c:v>Inflammation of joint</c:v>
                </c:pt>
                <c:pt idx="464">
                  <c:v>Concentration of phosphatidic acid</c:v>
                </c:pt>
                <c:pt idx="465">
                  <c:v>Peripheral T-cell lymphoma</c:v>
                </c:pt>
                <c:pt idx="466">
                  <c:v>Cell movement of muscle cells</c:v>
                </c:pt>
                <c:pt idx="467">
                  <c:v>Lymphatic system tumor</c:v>
                </c:pt>
                <c:pt idx="468">
                  <c:v>Disorder of pregnancy</c:v>
                </c:pt>
                <c:pt idx="469">
                  <c:v>Benign oral disorder</c:v>
                </c:pt>
                <c:pt idx="470">
                  <c:v>Neoplasia of fibroblast cell lines</c:v>
                </c:pt>
                <c:pt idx="471">
                  <c:v>Uterine tumor</c:v>
                </c:pt>
                <c:pt idx="472">
                  <c:v>Recurrent hematologic cancer</c:v>
                </c:pt>
                <c:pt idx="473">
                  <c:v>Advanced adenocarcinoma</c:v>
                </c:pt>
                <c:pt idx="474">
                  <c:v>Early-onset encephalopathy</c:v>
                </c:pt>
                <c:pt idx="475">
                  <c:v>Apoptosis of connective tissue cells</c:v>
                </c:pt>
                <c:pt idx="476">
                  <c:v>Lymphoid cancer</c:v>
                </c:pt>
                <c:pt idx="477">
                  <c:v>Organization of actin cytoskeleton</c:v>
                </c:pt>
                <c:pt idx="478">
                  <c:v>Cytostasis</c:v>
                </c:pt>
                <c:pt idx="479">
                  <c:v>Bile duct carcinoma</c:v>
                </c:pt>
                <c:pt idx="480">
                  <c:v>Recruitment of macrophages</c:v>
                </c:pt>
                <c:pt idx="481">
                  <c:v>Organization of intercellular junctions</c:v>
                </c:pt>
                <c:pt idx="482">
                  <c:v>Migration of neurons</c:v>
                </c:pt>
                <c:pt idx="483">
                  <c:v>Syndromic developmental delay</c:v>
                </c:pt>
                <c:pt idx="484">
                  <c:v>Myopathy of anterior tibial muscle</c:v>
                </c:pt>
                <c:pt idx="485">
                  <c:v>Overweight disorder</c:v>
                </c:pt>
                <c:pt idx="486">
                  <c:v>Anemia</c:v>
                </c:pt>
                <c:pt idx="487">
                  <c:v>Development of cardiovascular neoplasm</c:v>
                </c:pt>
                <c:pt idx="488">
                  <c:v>Regeneration of cells</c:v>
                </c:pt>
                <c:pt idx="489">
                  <c:v>Abnormal morphology of cerebellum</c:v>
                </c:pt>
                <c:pt idx="490">
                  <c:v>Morphology of urinary system</c:v>
                </c:pt>
                <c:pt idx="491">
                  <c:v>Microangiopathy</c:v>
                </c:pt>
                <c:pt idx="492">
                  <c:v>Ductal carcinoma</c:v>
                </c:pt>
                <c:pt idx="493">
                  <c:v>Concentration of acylglycerol</c:v>
                </c:pt>
                <c:pt idx="494">
                  <c:v>Abnormal morphology of urinary system</c:v>
                </c:pt>
                <c:pt idx="495">
                  <c:v>Gonadal tumor</c:v>
                </c:pt>
                <c:pt idx="496">
                  <c:v>Organic aciduria</c:v>
                </c:pt>
                <c:pt idx="497">
                  <c:v>Endometrial carcinoma</c:v>
                </c:pt>
                <c:pt idx="498">
                  <c:v>Morphology of cerebellum</c:v>
                </c:pt>
                <c:pt idx="499">
                  <c:v>Deubiquitination of protein</c:v>
                </c:pt>
                <c:pt idx="500">
                  <c:v>Epithelial neoplasm</c:v>
                </c:pt>
                <c:pt idx="501">
                  <c:v>Uterine endometrioid carcinoma</c:v>
                </c:pt>
                <c:pt idx="502">
                  <c:v>Endometrioid endometrial adenocarcinoma</c:v>
                </c:pt>
                <c:pt idx="503">
                  <c:v>Familial mental retardation</c:v>
                </c:pt>
                <c:pt idx="504">
                  <c:v>Dominant mental retardation</c:v>
                </c:pt>
                <c:pt idx="505">
                  <c:v>Branching of neurites</c:v>
                </c:pt>
                <c:pt idx="506">
                  <c:v>Branching of neurons</c:v>
                </c:pt>
                <c:pt idx="507">
                  <c:v>Endometrial cancer</c:v>
                </c:pt>
                <c:pt idx="508">
                  <c:v>Abnormal growth in endometrium</c:v>
                </c:pt>
                <c:pt idx="509">
                  <c:v>Abnormality of endometrium</c:v>
                </c:pt>
                <c:pt idx="510">
                  <c:v>Autosomal dominant mental retardation</c:v>
                </c:pt>
                <c:pt idx="511">
                  <c:v>Uterine carcinoma</c:v>
                </c:pt>
                <c:pt idx="512">
                  <c:v>Autophagy</c:v>
                </c:pt>
                <c:pt idx="513">
                  <c:v>Urogenital cancer</c:v>
                </c:pt>
                <c:pt idx="514">
                  <c:v>Uterine cancer</c:v>
                </c:pt>
                <c:pt idx="515">
                  <c:v>Learning</c:v>
                </c:pt>
                <c:pt idx="516">
                  <c:v>Formation of dendrites</c:v>
                </c:pt>
                <c:pt idx="517">
                  <c:v>Outgrowth of neurites</c:v>
                </c:pt>
                <c:pt idx="518">
                  <c:v>Growth of axons</c:v>
                </c:pt>
                <c:pt idx="519">
                  <c:v>Dendritic growth/branching</c:v>
                </c:pt>
                <c:pt idx="520">
                  <c:v>Seizure disorder</c:v>
                </c:pt>
                <c:pt idx="521">
                  <c:v>Autophagy of cells</c:v>
                </c:pt>
                <c:pt idx="522">
                  <c:v>Axonogenesis</c:v>
                </c:pt>
                <c:pt idx="523">
                  <c:v>Size of embryo</c:v>
                </c:pt>
                <c:pt idx="524">
                  <c:v>Macroautophagy</c:v>
                </c:pt>
                <c:pt idx="525">
                  <c:v>Expression of protein</c:v>
                </c:pt>
                <c:pt idx="526">
                  <c:v>Seizures</c:v>
                </c:pt>
                <c:pt idx="527">
                  <c:v>Development of intestinal tumor</c:v>
                </c:pt>
                <c:pt idx="528">
                  <c:v>Morphology of neurites</c:v>
                </c:pt>
                <c:pt idx="529">
                  <c:v>Length of cells</c:v>
                </c:pt>
                <c:pt idx="530">
                  <c:v>Synaptic depression</c:v>
                </c:pt>
                <c:pt idx="531">
                  <c:v>Macroautophagy of cells</c:v>
                </c:pt>
                <c:pt idx="532">
                  <c:v>Neurotransmission</c:v>
                </c:pt>
                <c:pt idx="533">
                  <c:v>Translation</c:v>
                </c:pt>
                <c:pt idx="534">
                  <c:v>Translation of protein</c:v>
                </c:pt>
                <c:pt idx="535">
                  <c:v>Grade 2-3 glioma</c:v>
                </c:pt>
                <c:pt idx="536">
                  <c:v>Length of neurons</c:v>
                </c:pt>
                <c:pt idx="537">
                  <c:v>Protein kinase cascade</c:v>
                </c:pt>
                <c:pt idx="538">
                  <c:v>Transport of RNA</c:v>
                </c:pt>
                <c:pt idx="539">
                  <c:v>Oligodendroglioma</c:v>
                </c:pt>
                <c:pt idx="540">
                  <c:v>Density of dendritic spines</c:v>
                </c:pt>
                <c:pt idx="541">
                  <c:v>Density of neurons</c:v>
                </c:pt>
                <c:pt idx="542">
                  <c:v>Brain oligodendroglioma</c:v>
                </c:pt>
                <c:pt idx="543">
                  <c:v>Long-term potentiation of brain cells</c:v>
                </c:pt>
                <c:pt idx="544">
                  <c:v>Grade 3 malignant glioma</c:v>
                </c:pt>
                <c:pt idx="545">
                  <c:v>Morphology of cellular protrusions</c:v>
                </c:pt>
                <c:pt idx="546">
                  <c:v>Stabilization of mRNA</c:v>
                </c:pt>
                <c:pt idx="547">
                  <c:v>Quantity of neurites</c:v>
                </c:pt>
                <c:pt idx="548">
                  <c:v>Polymerization of filaments</c:v>
                </c:pt>
                <c:pt idx="549">
                  <c:v>Morphology of hippocampus</c:v>
                </c:pt>
                <c:pt idx="550">
                  <c:v>Quantity of neurons</c:v>
                </c:pt>
                <c:pt idx="551">
                  <c:v>Length of dendritic spines</c:v>
                </c:pt>
                <c:pt idx="552">
                  <c:v>Engulfment of tumor cell lines</c:v>
                </c:pt>
                <c:pt idx="553">
                  <c:v>Cell death of neuroblastoma cell lines</c:v>
                </c:pt>
                <c:pt idx="554">
                  <c:v>Syndromic mental retardation</c:v>
                </c:pt>
                <c:pt idx="555">
                  <c:v>Familial syndromic intellectual disability</c:v>
                </c:pt>
                <c:pt idx="556">
                  <c:v>Long term synaptic depression of synapse</c:v>
                </c:pt>
                <c:pt idx="557">
                  <c:v>Development of neuroepithelial tumor</c:v>
                </c:pt>
                <c:pt idx="558">
                  <c:v>Oral squamous cell carcinoma</c:v>
                </c:pt>
                <c:pt idx="559">
                  <c:v>Breast adenocarcinoma</c:v>
                </c:pt>
                <c:pt idx="560">
                  <c:v>Long term synaptic depression of neurons</c:v>
                </c:pt>
                <c:pt idx="561">
                  <c:v>Cell death of embryonic cell lines</c:v>
                </c:pt>
                <c:pt idx="562">
                  <c:v>Synaptic transmission</c:v>
                </c:pt>
                <c:pt idx="563">
                  <c:v>Central nervous system tumor</c:v>
                </c:pt>
                <c:pt idx="564">
                  <c:v>Internalization of tumor cell lines</c:v>
                </c:pt>
                <c:pt idx="565">
                  <c:v>Extension of neurites</c:v>
                </c:pt>
                <c:pt idx="566">
                  <c:v>Quantity of vesicles</c:v>
                </c:pt>
                <c:pt idx="567">
                  <c:v>Proliferation of fibroblast cell lines</c:v>
                </c:pt>
                <c:pt idx="568">
                  <c:v>Long term synaptic depression</c:v>
                </c:pt>
                <c:pt idx="569">
                  <c:v>Syndromic encephalopathy</c:v>
                </c:pt>
                <c:pt idx="570">
                  <c:v>Apoptosis of brain</c:v>
                </c:pt>
                <c:pt idx="571">
                  <c:v>Duodenal cancer</c:v>
                </c:pt>
                <c:pt idx="572">
                  <c:v>Phagocytosis of tumor cell lines</c:v>
                </c:pt>
                <c:pt idx="573">
                  <c:v>Melanoma</c:v>
                </c:pt>
                <c:pt idx="574">
                  <c:v>Conditioning</c:v>
                </c:pt>
                <c:pt idx="575">
                  <c:v>Branching of axons</c:v>
                </c:pt>
                <c:pt idx="576">
                  <c:v>Sensitivity of cells</c:v>
                </c:pt>
                <c:pt idx="577">
                  <c:v>Organization of filaments</c:v>
                </c:pt>
                <c:pt idx="578">
                  <c:v>Long-term potentiation</c:v>
                </c:pt>
                <c:pt idx="579">
                  <c:v>Length of neurites</c:v>
                </c:pt>
                <c:pt idx="580">
                  <c:v>Memory</c:v>
                </c:pt>
                <c:pt idx="581">
                  <c:v>Cell movement of cerebral cortex cells</c:v>
                </c:pt>
                <c:pt idx="582">
                  <c:v>Morphology of cerebral cortex cells</c:v>
                </c:pt>
                <c:pt idx="583">
                  <c:v>Duodenal neoplasm</c:v>
                </c:pt>
                <c:pt idx="584">
                  <c:v>Developmental process of synapse</c:v>
                </c:pt>
                <c:pt idx="585">
                  <c:v>Transport of mRNA</c:v>
                </c:pt>
                <c:pt idx="586">
                  <c:v>Ductal breast carcinoma</c:v>
                </c:pt>
                <c:pt idx="587">
                  <c:v>Familial seizure disorder</c:v>
                </c:pt>
                <c:pt idx="588">
                  <c:v>Cell viability of cervical cancer cell lines</c:v>
                </c:pt>
                <c:pt idx="589">
                  <c:v>Morphology of extraembryonic tissue</c:v>
                </c:pt>
                <c:pt idx="590">
                  <c:v>Generalized seizures</c:v>
                </c:pt>
                <c:pt idx="591">
                  <c:v>Interphase</c:v>
                </c:pt>
                <c:pt idx="592">
                  <c:v>Infantile or early childhood epileptic encephalopathy</c:v>
                </c:pt>
                <c:pt idx="593">
                  <c:v>Cell death of embryonic cells</c:v>
                </c:pt>
                <c:pt idx="594">
                  <c:v>Apoptosis of embryonic cells</c:v>
                </c:pt>
                <c:pt idx="595">
                  <c:v>Extension of axons</c:v>
                </c:pt>
                <c:pt idx="596">
                  <c:v>Abnormal morphology of extraembryonic tissue</c:v>
                </c:pt>
                <c:pt idx="597">
                  <c:v>Development of melanoma</c:v>
                </c:pt>
                <c:pt idx="598">
                  <c:v>Pinocytosis</c:v>
                </c:pt>
                <c:pt idx="599">
                  <c:v>Convulsion</c:v>
                </c:pt>
                <c:pt idx="600">
                  <c:v>Morphology of dendritic spines</c:v>
                </c:pt>
                <c:pt idx="601">
                  <c:v>Ubiquitination</c:v>
                </c:pt>
                <c:pt idx="602">
                  <c:v>Serine phosphorylation</c:v>
                </c:pt>
                <c:pt idx="603">
                  <c:v>Phosphorylation of peptide</c:v>
                </c:pt>
                <c:pt idx="604">
                  <c:v>Duodenal-type follicular lymphoma</c:v>
                </c:pt>
                <c:pt idx="605">
                  <c:v>Differentiation of tumor cell lines</c:v>
                </c:pt>
                <c:pt idx="606">
                  <c:v>Activation of Protein kinase</c:v>
                </c:pt>
                <c:pt idx="607">
                  <c:v>Cell death of cerebellar cortex cells</c:v>
                </c:pt>
                <c:pt idx="608">
                  <c:v>Quantity of cellular protrusions</c:v>
                </c:pt>
                <c:pt idx="609">
                  <c:v>Arrest in proliferation of cells</c:v>
                </c:pt>
                <c:pt idx="610">
                  <c:v>Quantity of lamellipodia</c:v>
                </c:pt>
                <c:pt idx="611">
                  <c:v>Outgrowth of neurons</c:v>
                </c:pt>
                <c:pt idx="612">
                  <c:v>Apoptosis of chronic myelogenous leukemia cells</c:v>
                </c:pt>
                <c:pt idx="613">
                  <c:v>DNA damage response of cells</c:v>
                </c:pt>
                <c:pt idx="614">
                  <c:v>Long-term potentiation of cerebral cortex</c:v>
                </c:pt>
                <c:pt idx="615">
                  <c:v>Nuclear export of molecule</c:v>
                </c:pt>
                <c:pt idx="616">
                  <c:v>Tonic-clonic seizure</c:v>
                </c:pt>
                <c:pt idx="617">
                  <c:v>Congenital anomaly of central nervous system</c:v>
                </c:pt>
                <c:pt idx="618">
                  <c:v>Nuclear export</c:v>
                </c:pt>
                <c:pt idx="619">
                  <c:v>Familial epilepsy</c:v>
                </c:pt>
                <c:pt idx="620">
                  <c:v>Generalized convulsive epilepsy</c:v>
                </c:pt>
                <c:pt idx="621">
                  <c:v>Cell movement of fibroblast cell lines</c:v>
                </c:pt>
                <c:pt idx="622">
                  <c:v>Paired-pulse facilitation of synapse</c:v>
                </c:pt>
                <c:pt idx="623">
                  <c:v>Long-term potentiation of hippocampal cells</c:v>
                </c:pt>
                <c:pt idx="624">
                  <c:v>Modification of peptide</c:v>
                </c:pt>
                <c:pt idx="625">
                  <c:v>Export of RNA</c:v>
                </c:pt>
                <c:pt idx="626">
                  <c:v>Response of tumor cell lines</c:v>
                </c:pt>
                <c:pt idx="627">
                  <c:v>Circadian rhythm</c:v>
                </c:pt>
                <c:pt idx="628">
                  <c:v>Apoptosis of brain cells</c:v>
                </c:pt>
                <c:pt idx="629">
                  <c:v>Early-onset seizures</c:v>
                </c:pt>
                <c:pt idx="630">
                  <c:v>Organization of actin filaments</c:v>
                </c:pt>
                <c:pt idx="631">
                  <c:v>Differentiation of neurons</c:v>
                </c:pt>
                <c:pt idx="632">
                  <c:v>Familial generalized epilepsy</c:v>
                </c:pt>
                <c:pt idx="633">
                  <c:v>Autosomal dominant epilepsy</c:v>
                </c:pt>
                <c:pt idx="634">
                  <c:v>Excitatory postsynaptic potential</c:v>
                </c:pt>
                <c:pt idx="635">
                  <c:v>Small intestine tumor</c:v>
                </c:pt>
                <c:pt idx="636">
                  <c:v>G1 phase</c:v>
                </c:pt>
                <c:pt idx="637">
                  <c:v>Paired-pulse facilitation</c:v>
                </c:pt>
                <c:pt idx="638">
                  <c:v>Targeting of protein</c:v>
                </c:pt>
                <c:pt idx="639">
                  <c:v>Contextual conditioning</c:v>
                </c:pt>
                <c:pt idx="640">
                  <c:v>Epileptic encephalopathy</c:v>
                </c:pt>
                <c:pt idx="641">
                  <c:v>Spatial learning</c:v>
                </c:pt>
                <c:pt idx="642">
                  <c:v>Neurotransmission of brain cells</c:v>
                </c:pt>
                <c:pt idx="643">
                  <c:v>Locomotion</c:v>
                </c:pt>
                <c:pt idx="644">
                  <c:v>Cell death of cerebellar granule cell</c:v>
                </c:pt>
                <c:pt idx="645">
                  <c:v>Autosomal dominant early infantile epileptic encephalopathy</c:v>
                </c:pt>
                <c:pt idx="646">
                  <c:v>Long-term potentiation of hippocampus</c:v>
                </c:pt>
                <c:pt idx="647">
                  <c:v>Mesoderm development</c:v>
                </c:pt>
                <c:pt idx="648">
                  <c:v>Ohtahara syndrome</c:v>
                </c:pt>
                <c:pt idx="649">
                  <c:v>Early-onset epilepsy</c:v>
                </c:pt>
                <c:pt idx="650">
                  <c:v>Repression of RNA</c:v>
                </c:pt>
                <c:pt idx="651">
                  <c:v>Guidance of axons</c:v>
                </c:pt>
                <c:pt idx="652">
                  <c:v>Viability</c:v>
                </c:pt>
                <c:pt idx="653">
                  <c:v>Nuclear export of RNA</c:v>
                </c:pt>
                <c:pt idx="654">
                  <c:v>Outgrowth of axons</c:v>
                </c:pt>
                <c:pt idx="655">
                  <c:v>Development of stem cells</c:v>
                </c:pt>
                <c:pt idx="656">
                  <c:v>Formation of cytoplasmic aggregates</c:v>
                </c:pt>
                <c:pt idx="657">
                  <c:v>Apoptosis of muscle</c:v>
                </c:pt>
                <c:pt idx="658">
                  <c:v>Maturation of chondrocytes</c:v>
                </c:pt>
                <c:pt idx="659">
                  <c:v>Size of brain</c:v>
                </c:pt>
                <c:pt idx="660">
                  <c:v>Formation of vesicles</c:v>
                </c:pt>
                <c:pt idx="661">
                  <c:v>Serine phosphorylation of peptide</c:v>
                </c:pt>
                <c:pt idx="662">
                  <c:v>Progressive neurological disorder</c:v>
                </c:pt>
                <c:pt idx="663">
                  <c:v>Familial neuroendocrine tumor</c:v>
                </c:pt>
                <c:pt idx="664">
                  <c:v>Childhood encephalopathy</c:v>
                </c:pt>
                <c:pt idx="665">
                  <c:v>Metabolism of peptide</c:v>
                </c:pt>
                <c:pt idx="666">
                  <c:v>Phagocytosis of red blood cells</c:v>
                </c:pt>
                <c:pt idx="667">
                  <c:v>Cell death of kidney cells</c:v>
                </c:pt>
                <c:pt idx="668">
                  <c:v>Lobular breast adenocarcinoma</c:v>
                </c:pt>
                <c:pt idx="669">
                  <c:v>Exocytosis by cells</c:v>
                </c:pt>
                <c:pt idx="670">
                  <c:v>Development of bone marrow cell lines</c:v>
                </c:pt>
                <c:pt idx="671">
                  <c:v>Synthesis of phospholipid</c:v>
                </c:pt>
                <c:pt idx="672">
                  <c:v>Proliferation of neuroepithelial cells</c:v>
                </c:pt>
                <c:pt idx="673">
                  <c:v>Termination of translation of protein</c:v>
                </c:pt>
                <c:pt idx="674">
                  <c:v>Autophagy of connective tissue cells</c:v>
                </c:pt>
                <c:pt idx="675">
                  <c:v>Transport of UDP-N-acetylglucosamine</c:v>
                </c:pt>
                <c:pt idx="676">
                  <c:v>Alternative splicing of mRNA</c:v>
                </c:pt>
                <c:pt idx="677">
                  <c:v>Malignant fibrous histiocytoma in fibrous tissue</c:v>
                </c:pt>
                <c:pt idx="678">
                  <c:v>Dynamics of microtubules</c:v>
                </c:pt>
                <c:pt idx="679">
                  <c:v>Stabilization of microtubules</c:v>
                </c:pt>
                <c:pt idx="680">
                  <c:v>Formation of forebrain</c:v>
                </c:pt>
                <c:pt idx="681">
                  <c:v>Apoptosis of muscle cells</c:v>
                </c:pt>
                <c:pt idx="682">
                  <c:v>Syndromic X-linked mental retardation</c:v>
                </c:pt>
                <c:pt idx="683">
                  <c:v>Nuclear export of mRNA</c:v>
                </c:pt>
                <c:pt idx="684">
                  <c:v>Metabolism of phospholipid</c:v>
                </c:pt>
                <c:pt idx="685">
                  <c:v>Epilepsy</c:v>
                </c:pt>
                <c:pt idx="686">
                  <c:v>Necrosis of kidney</c:v>
                </c:pt>
                <c:pt idx="687">
                  <c:v>Development of mitochondria</c:v>
                </c:pt>
                <c:pt idx="688">
                  <c:v>Density of synapse</c:v>
                </c:pt>
                <c:pt idx="689">
                  <c:v>Turnover of focal adhesions</c:v>
                </c:pt>
                <c:pt idx="690">
                  <c:v>Aggregation of mitochondria</c:v>
                </c:pt>
                <c:pt idx="691">
                  <c:v>Arrest in cell cycle progression</c:v>
                </c:pt>
                <c:pt idx="692">
                  <c:v>Gliosis of cerebral cortex</c:v>
                </c:pt>
                <c:pt idx="693">
                  <c:v>G1 phase of tumor cell lines</c:v>
                </c:pt>
                <c:pt idx="694">
                  <c:v>Infection by lentivirus</c:v>
                </c:pt>
                <c:pt idx="695">
                  <c:v>Progressive encephalopathy</c:v>
                </c:pt>
                <c:pt idx="696">
                  <c:v>Synaptic transmission of cerebral cortex cells</c:v>
                </c:pt>
                <c:pt idx="697">
                  <c:v>Hydrolysis of GTP</c:v>
                </c:pt>
                <c:pt idx="698">
                  <c:v>Abnormal morphology of cerebrum</c:v>
                </c:pt>
                <c:pt idx="699">
                  <c:v>Mature B-cell neoplasm</c:v>
                </c:pt>
                <c:pt idx="700">
                  <c:v>Interphase of tumor cell lines</c:v>
                </c:pt>
                <c:pt idx="701">
                  <c:v>Small intestine cancer</c:v>
                </c:pt>
                <c:pt idx="702">
                  <c:v>Patterning of connective tissue</c:v>
                </c:pt>
                <c:pt idx="703">
                  <c:v>Transport of virus</c:v>
                </c:pt>
                <c:pt idx="704">
                  <c:v>Brain developmental abnormality</c:v>
                </c:pt>
                <c:pt idx="705">
                  <c:v>Development of hematopoietic progenitor cells</c:v>
                </c:pt>
                <c:pt idx="706">
                  <c:v>Cell-cell contact</c:v>
                </c:pt>
                <c:pt idx="707">
                  <c:v>Transport of endosomes</c:v>
                </c:pt>
                <c:pt idx="708">
                  <c:v>Pervasive developmental disorder</c:v>
                </c:pt>
                <c:pt idx="709">
                  <c:v>Alzheimer disease or frontotemporal dementia</c:v>
                </c:pt>
                <c:pt idx="710">
                  <c:v>Hepatocellular carcinoma</c:v>
                </c:pt>
                <c:pt idx="711">
                  <c:v>Familial pervasive developmental disorder</c:v>
                </c:pt>
                <c:pt idx="712">
                  <c:v>Organization of endoplasmic reticulum</c:v>
                </c:pt>
                <c:pt idx="713">
                  <c:v>Sensitivity of tumor cell lines</c:v>
                </c:pt>
                <c:pt idx="714">
                  <c:v>Syndromic epilepsy</c:v>
                </c:pt>
                <c:pt idx="715">
                  <c:v>Proliferation of heart cells</c:v>
                </c:pt>
                <c:pt idx="716">
                  <c:v>Cell death of B-lymphocyte derived cell lines</c:v>
                </c:pt>
                <c:pt idx="717">
                  <c:v>Central nervous system amyloidosis</c:v>
                </c:pt>
                <c:pt idx="718">
                  <c:v>Migration of fibroblast cell lines</c:v>
                </c:pt>
                <c:pt idx="719">
                  <c:v>Cell death of hematopoietic progenitor cells</c:v>
                </c:pt>
                <c:pt idx="720">
                  <c:v>Low grade urinary bladder neoplasm</c:v>
                </c:pt>
                <c:pt idx="721">
                  <c:v>Elaboration of dendrites</c:v>
                </c:pt>
                <c:pt idx="722">
                  <c:v>Formation of cellular membrane</c:v>
                </c:pt>
                <c:pt idx="723">
                  <c:v>Stabilization of filaments</c:v>
                </c:pt>
                <c:pt idx="724">
                  <c:v>Coordination</c:v>
                </c:pt>
                <c:pt idx="725">
                  <c:v>Apoptosis of central nervous system cells</c:v>
                </c:pt>
                <c:pt idx="726">
                  <c:v>Cell death of kidney cell lines</c:v>
                </c:pt>
                <c:pt idx="727">
                  <c:v>Internalization of cells</c:v>
                </c:pt>
                <c:pt idx="728">
                  <c:v>Uptake of L-glutamic acid</c:v>
                </c:pt>
                <c:pt idx="729">
                  <c:v>Patterning of axis</c:v>
                </c:pt>
                <c:pt idx="730">
                  <c:v>Cell movement of brain cells</c:v>
                </c:pt>
                <c:pt idx="731">
                  <c:v>Autosomal recessive neurological disorder</c:v>
                </c:pt>
                <c:pt idx="732">
                  <c:v>Movement of bone marrow precursor cells</c:v>
                </c:pt>
                <c:pt idx="733">
                  <c:v>Energy depletion</c:v>
                </c:pt>
                <c:pt idx="734">
                  <c:v>UV-sensitive syndrome</c:v>
                </c:pt>
                <c:pt idx="735">
                  <c:v>Familial juvenile myelomonocytic leukemia</c:v>
                </c:pt>
                <c:pt idx="736">
                  <c:v>Production of retinal rods</c:v>
                </c:pt>
                <c:pt idx="737">
                  <c:v>Endocytosis by eukaryotic cells</c:v>
                </c:pt>
                <c:pt idx="738">
                  <c:v>Tauopathy</c:v>
                </c:pt>
                <c:pt idx="739">
                  <c:v>Transport of carbohydrate</c:v>
                </c:pt>
                <c:pt idx="740">
                  <c:v>Formation of nuclear envelope</c:v>
                </c:pt>
                <c:pt idx="741">
                  <c:v>Childhood epilepsy</c:v>
                </c:pt>
                <c:pt idx="742">
                  <c:v>Small GTPase mediated signal transduction</c:v>
                </c:pt>
                <c:pt idx="743">
                  <c:v>Size of head</c:v>
                </c:pt>
                <c:pt idx="744">
                  <c:v>Synthesis of sterol</c:v>
                </c:pt>
                <c:pt idx="745">
                  <c:v>Gliosis of hippocampus</c:v>
                </c:pt>
                <c:pt idx="746">
                  <c:v>Size of fibroblast cell lines</c:v>
                </c:pt>
                <c:pt idx="747">
                  <c:v>Epithelial-mesenchymal transition</c:v>
                </c:pt>
                <c:pt idx="748">
                  <c:v>Differentiation of leukemia cell lines</c:v>
                </c:pt>
                <c:pt idx="749">
                  <c:v>Abnormal morphology of heart tube</c:v>
                </c:pt>
                <c:pt idx="750">
                  <c:v>Abnormal morphology of hippocampus</c:v>
                </c:pt>
                <c:pt idx="751">
                  <c:v>Intermediate disease stage peripheral arterial disease</c:v>
                </c:pt>
                <c:pt idx="752">
                  <c:v>Alzheimer disease</c:v>
                </c:pt>
                <c:pt idx="753">
                  <c:v>Formation of plasma membrane</c:v>
                </c:pt>
                <c:pt idx="754">
                  <c:v>Localization of protein</c:v>
                </c:pt>
                <c:pt idx="755">
                  <c:v>Spatial memory</c:v>
                </c:pt>
                <c:pt idx="756">
                  <c:v>Apoptosis of hematopoietic cell lines</c:v>
                </c:pt>
                <c:pt idx="757">
                  <c:v>Morphology of pyramidal neurons</c:v>
                </c:pt>
                <c:pt idx="758">
                  <c:v>Binding of Golgi membrane</c:v>
                </c:pt>
                <c:pt idx="759">
                  <c:v>Cerebral microhemorrhage</c:v>
                </c:pt>
                <c:pt idx="760">
                  <c:v>Abnormal morphology of disorganized barrel cortex</c:v>
                </c:pt>
                <c:pt idx="761">
                  <c:v>Intellectual disability and seizures</c:v>
                </c:pt>
                <c:pt idx="762">
                  <c:v>Quantity of filaments</c:v>
                </c:pt>
                <c:pt idx="763">
                  <c:v>Death of embryo</c:v>
                </c:pt>
                <c:pt idx="764">
                  <c:v>Hereditary paraganglioma-pheochromocytoma syndrome</c:v>
                </c:pt>
                <c:pt idx="765">
                  <c:v>Apoptosis of embryonic cell lines</c:v>
                </c:pt>
                <c:pt idx="766">
                  <c:v>Cell death of blood cells</c:v>
                </c:pt>
                <c:pt idx="767">
                  <c:v>Morphology of dendrites</c:v>
                </c:pt>
                <c:pt idx="768">
                  <c:v>Loss of cerebral cortex cells</c:v>
                </c:pt>
                <c:pt idx="769">
                  <c:v>Cell death of sarcoma cell lines</c:v>
                </c:pt>
                <c:pt idx="770">
                  <c:v>Synaptic transmission of cells</c:v>
                </c:pt>
                <c:pt idx="771">
                  <c:v>Maturation of connective tissue cells</c:v>
                </c:pt>
                <c:pt idx="772">
                  <c:v>Apoptosis of fibroblasts</c:v>
                </c:pt>
                <c:pt idx="773">
                  <c:v>Hematologic cancer of cells</c:v>
                </c:pt>
                <c:pt idx="774">
                  <c:v>Susceptibility to autism</c:v>
                </c:pt>
                <c:pt idx="775">
                  <c:v>Cell death of osteosarcoma cells</c:v>
                </c:pt>
                <c:pt idx="776">
                  <c:v>Apoptosis of leukocyte cell lines</c:v>
                </c:pt>
                <c:pt idx="777">
                  <c:v>Development of gap junctions</c:v>
                </c:pt>
                <c:pt idx="778">
                  <c:v>Cell viability of leukocyte cell lines</c:v>
                </c:pt>
                <c:pt idx="779">
                  <c:v>Abnormal morphology of lymph vessel</c:v>
                </c:pt>
                <c:pt idx="780">
                  <c:v>Abnormal morphology of egg cylinder</c:v>
                </c:pt>
                <c:pt idx="781">
                  <c:v>Mature lymphocytic neoplasm</c:v>
                </c:pt>
                <c:pt idx="782">
                  <c:v>Neuritogenesis of neurons</c:v>
                </c:pt>
                <c:pt idx="783">
                  <c:v>Volume of brain</c:v>
                </c:pt>
                <c:pt idx="784">
                  <c:v>Organization of microtubules</c:v>
                </c:pt>
                <c:pt idx="785">
                  <c:v>Apoptosis of neuroblastoma cell lines</c:v>
                </c:pt>
                <c:pt idx="786">
                  <c:v>Cell viability of leukocytes</c:v>
                </c:pt>
                <c:pt idx="787">
                  <c:v>Chondrogenesis</c:v>
                </c:pt>
                <c:pt idx="788">
                  <c:v>Volume of trabecular bone</c:v>
                </c:pt>
                <c:pt idx="789">
                  <c:v>Polymerization of microtubules</c:v>
                </c:pt>
                <c:pt idx="790">
                  <c:v>Developmental epilepsy</c:v>
                </c:pt>
                <c:pt idx="791">
                  <c:v>Morphology of fibroblast cell lines</c:v>
                </c:pt>
                <c:pt idx="792">
                  <c:v>Morphology of filaments</c:v>
                </c:pt>
                <c:pt idx="793">
                  <c:v>Quantity of myelin sheath</c:v>
                </c:pt>
                <c:pt idx="794">
                  <c:v>Disassembly of filaments</c:v>
                </c:pt>
                <c:pt idx="795">
                  <c:v>Growth of heart</c:v>
                </c:pt>
                <c:pt idx="796">
                  <c:v>Dephosphorylation of protein</c:v>
                </c:pt>
                <c:pt idx="797">
                  <c:v>Instability of microtubules</c:v>
                </c:pt>
                <c:pt idx="798">
                  <c:v>Formation of intercellular junctions</c:v>
                </c:pt>
                <c:pt idx="799">
                  <c:v>Binding of Sp1 binding site</c:v>
                </c:pt>
                <c:pt idx="800">
                  <c:v>Neonatal death</c:v>
                </c:pt>
                <c:pt idx="801">
                  <c:v>Proliferation of cardiomyocytes</c:v>
                </c:pt>
                <c:pt idx="802">
                  <c:v>Morphology of actin cytoskeleton</c:v>
                </c:pt>
                <c:pt idx="803">
                  <c:v>Arrest in proliferation of tumor cell lines</c:v>
                </c:pt>
                <c:pt idx="804">
                  <c:v>Arrest in cell cycle progression of lymphoma cell lines</c:v>
                </c:pt>
                <c:pt idx="805">
                  <c:v>Abnormal morphology of proamniotic cavity</c:v>
                </c:pt>
                <c:pt idx="806">
                  <c:v>Morphology of hippocampal neurons</c:v>
                </c:pt>
                <c:pt idx="807">
                  <c:v>Peripheral arterial disease</c:v>
                </c:pt>
                <c:pt idx="808">
                  <c:v>Cell viability of stem cells</c:v>
                </c:pt>
                <c:pt idx="809">
                  <c:v>X-linked mental retardation</c:v>
                </c:pt>
                <c:pt idx="810">
                  <c:v>Benign connective or soft tissue neoplasm</c:v>
                </c:pt>
                <c:pt idx="811">
                  <c:v>Organization of Golgi apparatus</c:v>
                </c:pt>
                <c:pt idx="812">
                  <c:v>Excitatory postsynaptic potential of neurons</c:v>
                </c:pt>
                <c:pt idx="813">
                  <c:v>Failure of heart looping</c:v>
                </c:pt>
                <c:pt idx="814">
                  <c:v>Dementia</c:v>
                </c:pt>
                <c:pt idx="815">
                  <c:v>Cell proliferation of fibroblasts</c:v>
                </c:pt>
                <c:pt idx="816">
                  <c:v>Cell death of muscle cells</c:v>
                </c:pt>
                <c:pt idx="817">
                  <c:v>Familial paroxysmal movement disorder</c:v>
                </c:pt>
                <c:pt idx="818">
                  <c:v>Abnormal morphology of anterior horn of the spinal cord</c:v>
                </c:pt>
                <c:pt idx="819">
                  <c:v>Macrothrombocytopenia</c:v>
                </c:pt>
                <c:pt idx="820">
                  <c:v>Disruption of actin cytoskeleton</c:v>
                </c:pt>
                <c:pt idx="821">
                  <c:v>Cell viability of blood cells</c:v>
                </c:pt>
                <c:pt idx="822">
                  <c:v>Cytostasis of tumor cell lines</c:v>
                </c:pt>
                <c:pt idx="823">
                  <c:v>Disruption of cytoskeleton</c:v>
                </c:pt>
                <c:pt idx="824">
                  <c:v>Differentiation of bone</c:v>
                </c:pt>
                <c:pt idx="825">
                  <c:v>Cell cycle progression of central nervous system cells</c:v>
                </c:pt>
                <c:pt idx="826">
                  <c:v>Quantity of excitatory synapses</c:v>
                </c:pt>
                <c:pt idx="827">
                  <c:v>Cell death of muscle</c:v>
                </c:pt>
                <c:pt idx="828">
                  <c:v>Differentiation of osteoblastic-lineage cells</c:v>
                </c:pt>
                <c:pt idx="829">
                  <c:v>G1/S phase transition</c:v>
                </c:pt>
                <c:pt idx="830">
                  <c:v>Differentiation of germ cell tumor cell lines</c:v>
                </c:pt>
                <c:pt idx="831">
                  <c:v>Internalization of protein</c:v>
                </c:pt>
                <c:pt idx="832">
                  <c:v>Arrest in growth of embryo</c:v>
                </c:pt>
                <c:pt idx="833">
                  <c:v>Proliferation of embryonic cells</c:v>
                </c:pt>
                <c:pt idx="834">
                  <c:v>MAPKKK cascade</c:v>
                </c:pt>
                <c:pt idx="835">
                  <c:v>Immortalization</c:v>
                </c:pt>
                <c:pt idx="836">
                  <c:v>Apoptosis of B-lymphocyte derived cell lines</c:v>
                </c:pt>
                <c:pt idx="837">
                  <c:v>Metabolism of DNA</c:v>
                </c:pt>
                <c:pt idx="838">
                  <c:v>Cell death of hematopoietic cell lines</c:v>
                </c:pt>
                <c:pt idx="839">
                  <c:v>Quantity of synaptic vesicles</c:v>
                </c:pt>
                <c:pt idx="840">
                  <c:v>Long term synaptic depression of hippocampus</c:v>
                </c:pt>
                <c:pt idx="841">
                  <c:v>Assembly of intercellular junctions</c:v>
                </c:pt>
                <c:pt idx="842">
                  <c:v>Amyloidosis</c:v>
                </c:pt>
                <c:pt idx="843">
                  <c:v>Gliosis</c:v>
                </c:pt>
                <c:pt idx="844">
                  <c:v>Benign neoplasm of female genital organ</c:v>
                </c:pt>
                <c:pt idx="845">
                  <c:v>Capping of mRNA</c:v>
                </c:pt>
                <c:pt idx="846">
                  <c:v>Migration of Schwann cells</c:v>
                </c:pt>
                <c:pt idx="847">
                  <c:v>Migration of cerebral cortex cells</c:v>
                </c:pt>
                <c:pt idx="848">
                  <c:v>G2/M phase of embryonic cell lines</c:v>
                </c:pt>
                <c:pt idx="849">
                  <c:v>Morphology of visceral endoderm</c:v>
                </c:pt>
                <c:pt idx="850">
                  <c:v>Synaptic transmission of hippocampal cells</c:v>
                </c:pt>
                <c:pt idx="851">
                  <c:v>Proliferation of embryonic stem cells</c:v>
                </c:pt>
                <c:pt idx="852">
                  <c:v>Morphology of tumor cell lines</c:v>
                </c:pt>
                <c:pt idx="853">
                  <c:v>Neurodegeneration of retinal ganglion cells</c:v>
                </c:pt>
                <c:pt idx="854">
                  <c:v>Quantity of cytoplasmic aggregates</c:v>
                </c:pt>
                <c:pt idx="855">
                  <c:v>Development of hematopoietic system</c:v>
                </c:pt>
                <c:pt idx="856">
                  <c:v>Arrest in interphase</c:v>
                </c:pt>
                <c:pt idx="857">
                  <c:v>Adult onset ataxia</c:v>
                </c:pt>
                <c:pt idx="858">
                  <c:v>Annealing of RNA</c:v>
                </c:pt>
                <c:pt idx="859">
                  <c:v>Tremor</c:v>
                </c:pt>
                <c:pt idx="860">
                  <c:v>Apoptosis of breast cell lines</c:v>
                </c:pt>
                <c:pt idx="861">
                  <c:v>Development of B lymphocytes</c:v>
                </c:pt>
                <c:pt idx="862">
                  <c:v>Repair of DNA</c:v>
                </c:pt>
                <c:pt idx="863">
                  <c:v>Anaplastic thyroid carcinoma</c:v>
                </c:pt>
                <c:pt idx="864">
                  <c:v>Aneuploidy</c:v>
                </c:pt>
                <c:pt idx="865">
                  <c:v>Anaplastic thyroid cancer</c:v>
                </c:pt>
                <c:pt idx="866">
                  <c:v>Glycolysis of cells</c:v>
                </c:pt>
                <c:pt idx="867">
                  <c:v>Survival of hematopoietic cell lines</c:v>
                </c:pt>
                <c:pt idx="868">
                  <c:v>Cell death of leukocyte cell lines</c:v>
                </c:pt>
                <c:pt idx="869">
                  <c:v>Germ cell cancer</c:v>
                </c:pt>
                <c:pt idx="870">
                  <c:v>Cell death of immune cells</c:v>
                </c:pt>
                <c:pt idx="871">
                  <c:v>Apoptosis of sarcoma cell lines</c:v>
                </c:pt>
                <c:pt idx="872">
                  <c:v>Lack of second branchial arch</c:v>
                </c:pt>
                <c:pt idx="873">
                  <c:v>Scattering of fibroblast cell lines</c:v>
                </c:pt>
                <c:pt idx="874">
                  <c:v>Clonic seizure</c:v>
                </c:pt>
                <c:pt idx="875">
                  <c:v>Morphology of axons</c:v>
                </c:pt>
                <c:pt idx="876">
                  <c:v>Intellectual disability and congenital malformations</c:v>
                </c:pt>
                <c:pt idx="877">
                  <c:v>Abnormal morphology of granule cell layer</c:v>
                </c:pt>
                <c:pt idx="878">
                  <c:v>Myoma</c:v>
                </c:pt>
                <c:pt idx="879">
                  <c:v>Retraction of neurites</c:v>
                </c:pt>
                <c:pt idx="880">
                  <c:v>Retraction of cellular protrusions</c:v>
                </c:pt>
                <c:pt idx="881">
                  <c:v>Dysgenesis of corpus callosum</c:v>
                </c:pt>
                <c:pt idx="882">
                  <c:v>Epilepsy or neurodevelopmental disorder</c:v>
                </c:pt>
                <c:pt idx="883">
                  <c:v>Ploidy</c:v>
                </c:pt>
                <c:pt idx="884">
                  <c:v>Developmental delay with seizures</c:v>
                </c:pt>
                <c:pt idx="885">
                  <c:v>Phagocytosis by macrophage cancer cell lines</c:v>
                </c:pt>
                <c:pt idx="886">
                  <c:v>Apoptosis of mesenchymal cells</c:v>
                </c:pt>
                <c:pt idx="887">
                  <c:v>Long-term potentiation of brain</c:v>
                </c:pt>
                <c:pt idx="888">
                  <c:v>Mitosis</c:v>
                </c:pt>
                <c:pt idx="889">
                  <c:v>Formation of filopodia</c:v>
                </c:pt>
                <c:pt idx="890">
                  <c:v>Apoptosis of kidney cell lines</c:v>
                </c:pt>
                <c:pt idx="891">
                  <c:v>Upper aero-digestive squamous cell carcinoma</c:v>
                </c:pt>
                <c:pt idx="892">
                  <c:v>Benign neoplasm of uterus</c:v>
                </c:pt>
                <c:pt idx="893">
                  <c:v>Movement of Nucleus</c:v>
                </c:pt>
                <c:pt idx="894">
                  <c:v>Benign connective or soft tissue neoplasm of pelvis</c:v>
                </c:pt>
                <c:pt idx="895">
                  <c:v>Quantity of actin filaments</c:v>
                </c:pt>
                <c:pt idx="896">
                  <c:v>Formation of corpus callosum</c:v>
                </c:pt>
                <c:pt idx="897">
                  <c:v>Production of HIV-1</c:v>
                </c:pt>
                <c:pt idx="898">
                  <c:v>Respiratory rhythm</c:v>
                </c:pt>
                <c:pt idx="899">
                  <c:v>Potentiation of synapse</c:v>
                </c:pt>
                <c:pt idx="900">
                  <c:v>Morphology of mesoderm</c:v>
                </c:pt>
                <c:pt idx="901">
                  <c:v>Synthesis of carbohydrate</c:v>
                </c:pt>
                <c:pt idx="902">
                  <c:v>Maintenance of mitochondrial DNA</c:v>
                </c:pt>
                <c:pt idx="903">
                  <c:v>Homeostasis of K+</c:v>
                </c:pt>
                <c:pt idx="904">
                  <c:v>Primary coenzyme Q10 deficiency</c:v>
                </c:pt>
                <c:pt idx="905">
                  <c:v>Ploidy of hepatocytes</c:v>
                </c:pt>
                <c:pt idx="906">
                  <c:v>Degeneration of cells</c:v>
                </c:pt>
                <c:pt idx="907">
                  <c:v>Malignant neoplasm of aerodigestive tract</c:v>
                </c:pt>
                <c:pt idx="908">
                  <c:v>Docking of vesicles</c:v>
                </c:pt>
                <c:pt idx="909">
                  <c:v>Quantity of nerve ending</c:v>
                </c:pt>
                <c:pt idx="910">
                  <c:v>Abnormal morphology of neural fold</c:v>
                </c:pt>
                <c:pt idx="911">
                  <c:v>Formation of filopodia-like projection</c:v>
                </c:pt>
                <c:pt idx="912">
                  <c:v>Biosynthesis of pyrimidine nucleoside</c:v>
                </c:pt>
                <c:pt idx="913">
                  <c:v>Incorporation of glycogen</c:v>
                </c:pt>
                <c:pt idx="914">
                  <c:v>Synaptic transmission of nervous tissue</c:v>
                </c:pt>
                <c:pt idx="915">
                  <c:v>Migration of lung cancer cell lines</c:v>
                </c:pt>
                <c:pt idx="916">
                  <c:v>Upper aerodigestive tract carcinoma</c:v>
                </c:pt>
                <c:pt idx="917">
                  <c:v>Synthesis of cholesterol</c:v>
                </c:pt>
                <c:pt idx="918">
                  <c:v>Leiomyoma</c:v>
                </c:pt>
                <c:pt idx="919">
                  <c:v>Intellectual disability and neurologic features</c:v>
                </c:pt>
              </c:strCache>
            </c:strRef>
          </c:cat>
          <c:val>
            <c:numRef>
              <c:f>DATA!$B$2:$B$921</c:f>
              <c:numCache>
                <c:formatCode>General</c:formatCode>
                <c:ptCount val="920"/>
                <c:pt idx="0">
                  <c:v>43.564944183021197</c:v>
                </c:pt>
                <c:pt idx="1">
                  <c:v>43.564944183021197</c:v>
                </c:pt>
                <c:pt idx="2">
                  <c:v>43.564944183021197</c:v>
                </c:pt>
                <c:pt idx="3">
                  <c:v>41.375295170349602</c:v>
                </c:pt>
                <c:pt idx="4">
                  <c:v>38.332852744561599</c:v>
                </c:pt>
                <c:pt idx="5">
                  <c:v>42.553785721955698</c:v>
                </c:pt>
                <c:pt idx="6">
                  <c:v>38.158304775720303</c:v>
                </c:pt>
                <c:pt idx="7">
                  <c:v>39.133662495413397</c:v>
                </c:pt>
                <c:pt idx="8">
                  <c:v>29.8604454883132</c:v>
                </c:pt>
                <c:pt idx="9">
                  <c:v>27.206158077978898</c:v>
                </c:pt>
                <c:pt idx="10">
                  <c:v>38.2610993244393</c:v>
                </c:pt>
                <c:pt idx="11">
                  <c:v>24.3745737436635</c:v>
                </c:pt>
                <c:pt idx="12">
                  <c:v>25.299155205787901</c:v>
                </c:pt>
                <c:pt idx="13">
                  <c:v>25.671070639368299</c:v>
                </c:pt>
                <c:pt idx="14">
                  <c:v>25.4588704516805</c:v>
                </c:pt>
                <c:pt idx="15">
                  <c:v>24.880595912228699</c:v>
                </c:pt>
                <c:pt idx="16">
                  <c:v>21.903497191066901</c:v>
                </c:pt>
                <c:pt idx="17">
                  <c:v>24.018723971110301</c:v>
                </c:pt>
                <c:pt idx="18">
                  <c:v>24.880595912228699</c:v>
                </c:pt>
                <c:pt idx="19">
                  <c:v>22.889881020006001</c:v>
                </c:pt>
                <c:pt idx="20">
                  <c:v>23.046021461076698</c:v>
                </c:pt>
                <c:pt idx="21">
                  <c:v>28.6525015305773</c:v>
                </c:pt>
                <c:pt idx="22">
                  <c:v>26.823317162235401</c:v>
                </c:pt>
                <c:pt idx="23">
                  <c:v>26.2733702606604</c:v>
                </c:pt>
                <c:pt idx="24">
                  <c:v>25.1669085749133</c:v>
                </c:pt>
                <c:pt idx="25">
                  <c:v>23.334896776469499</c:v>
                </c:pt>
                <c:pt idx="26">
                  <c:v>10.5931883766466</c:v>
                </c:pt>
                <c:pt idx="27">
                  <c:v>10.5859958670979</c:v>
                </c:pt>
                <c:pt idx="28">
                  <c:v>0</c:v>
                </c:pt>
                <c:pt idx="29">
                  <c:v>13.319414535394699</c:v>
                </c:pt>
                <c:pt idx="30">
                  <c:v>24.632061370012799</c:v>
                </c:pt>
                <c:pt idx="31">
                  <c:v>14.6852727862102</c:v>
                </c:pt>
                <c:pt idx="32">
                  <c:v>14.8709690374096</c:v>
                </c:pt>
                <c:pt idx="33">
                  <c:v>21.731669351405898</c:v>
                </c:pt>
                <c:pt idx="34">
                  <c:v>14.0067276066532</c:v>
                </c:pt>
                <c:pt idx="35">
                  <c:v>23.228395100520299</c:v>
                </c:pt>
                <c:pt idx="36">
                  <c:v>24.064203432338399</c:v>
                </c:pt>
                <c:pt idx="37">
                  <c:v>14.4233639269659</c:v>
                </c:pt>
                <c:pt idx="38">
                  <c:v>20.778952339735401</c:v>
                </c:pt>
                <c:pt idx="39">
                  <c:v>19.7458249650997</c:v>
                </c:pt>
                <c:pt idx="40">
                  <c:v>7.7224970729594897</c:v>
                </c:pt>
                <c:pt idx="41">
                  <c:v>23.226185464845202</c:v>
                </c:pt>
                <c:pt idx="42">
                  <c:v>8.2001110077804906</c:v>
                </c:pt>
                <c:pt idx="43">
                  <c:v>7.7224970729594897</c:v>
                </c:pt>
                <c:pt idx="44">
                  <c:v>23.313776506752799</c:v>
                </c:pt>
                <c:pt idx="45">
                  <c:v>2.0245507184890998</c:v>
                </c:pt>
                <c:pt idx="46">
                  <c:v>9.3822405044603094</c:v>
                </c:pt>
                <c:pt idx="47">
                  <c:v>8.9205821955462294</c:v>
                </c:pt>
                <c:pt idx="48">
                  <c:v>8.3892317798319898</c:v>
                </c:pt>
                <c:pt idx="49">
                  <c:v>6.1529459831740398</c:v>
                </c:pt>
                <c:pt idx="50">
                  <c:v>3.2904904838776998</c:v>
                </c:pt>
                <c:pt idx="51">
                  <c:v>4.3481437363060298</c:v>
                </c:pt>
                <c:pt idx="52">
                  <c:v>4.3377410554476699</c:v>
                </c:pt>
                <c:pt idx="53">
                  <c:v>13.4141077049568</c:v>
                </c:pt>
                <c:pt idx="54">
                  <c:v>18.671726504751</c:v>
                </c:pt>
                <c:pt idx="55">
                  <c:v>18.452203172951499</c:v>
                </c:pt>
                <c:pt idx="56">
                  <c:v>8.0239086386280594</c:v>
                </c:pt>
                <c:pt idx="57">
                  <c:v>0</c:v>
                </c:pt>
                <c:pt idx="58">
                  <c:v>9.3706701419465208</c:v>
                </c:pt>
                <c:pt idx="59">
                  <c:v>8.6073009288943396</c:v>
                </c:pt>
                <c:pt idx="60">
                  <c:v>17.738587379797099</c:v>
                </c:pt>
                <c:pt idx="61">
                  <c:v>8.4312771331288197</c:v>
                </c:pt>
                <c:pt idx="62">
                  <c:v>6.2628742389909</c:v>
                </c:pt>
                <c:pt idx="63">
                  <c:v>9.6788709825716808</c:v>
                </c:pt>
                <c:pt idx="64">
                  <c:v>4.3458640866143998</c:v>
                </c:pt>
                <c:pt idx="65">
                  <c:v>11.7972040264788</c:v>
                </c:pt>
                <c:pt idx="66">
                  <c:v>10.3842532040157</c:v>
                </c:pt>
                <c:pt idx="67">
                  <c:v>3.8487807426199301</c:v>
                </c:pt>
                <c:pt idx="68">
                  <c:v>7.6931305717009897</c:v>
                </c:pt>
                <c:pt idx="69">
                  <c:v>2.2844281458120399</c:v>
                </c:pt>
                <c:pt idx="70">
                  <c:v>7.7619618122895799</c:v>
                </c:pt>
                <c:pt idx="71">
                  <c:v>12.6856573358637</c:v>
                </c:pt>
                <c:pt idx="72">
                  <c:v>0</c:v>
                </c:pt>
                <c:pt idx="73">
                  <c:v>9.11575244137628</c:v>
                </c:pt>
                <c:pt idx="74">
                  <c:v>7.8213058110720697</c:v>
                </c:pt>
                <c:pt idx="75">
                  <c:v>4.2374021910776403</c:v>
                </c:pt>
                <c:pt idx="76">
                  <c:v>10.3989986269063</c:v>
                </c:pt>
                <c:pt idx="77">
                  <c:v>6.4392775045070501</c:v>
                </c:pt>
                <c:pt idx="78">
                  <c:v>2.8642328930260499</c:v>
                </c:pt>
                <c:pt idx="79">
                  <c:v>2.0263178859508302</c:v>
                </c:pt>
                <c:pt idx="80">
                  <c:v>7.2167769221834703</c:v>
                </c:pt>
                <c:pt idx="81">
                  <c:v>2.6221934989008102</c:v>
                </c:pt>
                <c:pt idx="82">
                  <c:v>3.0733778630797701</c:v>
                </c:pt>
                <c:pt idx="83">
                  <c:v>3.24116026960301</c:v>
                </c:pt>
                <c:pt idx="84">
                  <c:v>10.5487966344502</c:v>
                </c:pt>
                <c:pt idx="85">
                  <c:v>3.9154776087301801</c:v>
                </c:pt>
                <c:pt idx="86">
                  <c:v>5.3867305747980998</c:v>
                </c:pt>
                <c:pt idx="87">
                  <c:v>2.8909648507223</c:v>
                </c:pt>
                <c:pt idx="88">
                  <c:v>2.1859907456418601</c:v>
                </c:pt>
                <c:pt idx="89">
                  <c:v>4.39472137145441</c:v>
                </c:pt>
                <c:pt idx="90">
                  <c:v>3.8550436864637501</c:v>
                </c:pt>
                <c:pt idx="91">
                  <c:v>7.5473687213279703</c:v>
                </c:pt>
                <c:pt idx="92">
                  <c:v>2.3965427578276</c:v>
                </c:pt>
                <c:pt idx="93">
                  <c:v>2.9334053382898899</c:v>
                </c:pt>
                <c:pt idx="94">
                  <c:v>4.1177631683865998</c:v>
                </c:pt>
                <c:pt idx="95">
                  <c:v>3.4601553439614201</c:v>
                </c:pt>
                <c:pt idx="96">
                  <c:v>1.66496562438416</c:v>
                </c:pt>
                <c:pt idx="97">
                  <c:v>2.8929841925953501</c:v>
                </c:pt>
                <c:pt idx="98">
                  <c:v>10.563629973391301</c:v>
                </c:pt>
                <c:pt idx="99">
                  <c:v>5.4253409860560398</c:v>
                </c:pt>
                <c:pt idx="100">
                  <c:v>5.4756146350867398</c:v>
                </c:pt>
                <c:pt idx="101">
                  <c:v>3.99411732651421</c:v>
                </c:pt>
                <c:pt idx="102">
                  <c:v>0</c:v>
                </c:pt>
                <c:pt idx="103">
                  <c:v>0</c:v>
                </c:pt>
                <c:pt idx="104">
                  <c:v>3.9570430480193601</c:v>
                </c:pt>
                <c:pt idx="105">
                  <c:v>5.3309821576532501</c:v>
                </c:pt>
                <c:pt idx="106">
                  <c:v>5.7415186731835304</c:v>
                </c:pt>
                <c:pt idx="107">
                  <c:v>6.0668041389726799</c:v>
                </c:pt>
                <c:pt idx="108">
                  <c:v>5.5572987879678104</c:v>
                </c:pt>
                <c:pt idx="109">
                  <c:v>4.1587196202775196</c:v>
                </c:pt>
                <c:pt idx="110">
                  <c:v>6.03152536043042</c:v>
                </c:pt>
                <c:pt idx="111">
                  <c:v>4.2491725653333097</c:v>
                </c:pt>
                <c:pt idx="112">
                  <c:v>0</c:v>
                </c:pt>
                <c:pt idx="113">
                  <c:v>9.2289111864539493</c:v>
                </c:pt>
                <c:pt idx="114">
                  <c:v>7.7421051979603197</c:v>
                </c:pt>
                <c:pt idx="115">
                  <c:v>7.7421051979603197</c:v>
                </c:pt>
                <c:pt idx="116">
                  <c:v>3.0911193280628702</c:v>
                </c:pt>
                <c:pt idx="117">
                  <c:v>0</c:v>
                </c:pt>
                <c:pt idx="118">
                  <c:v>6.28398313277612</c:v>
                </c:pt>
                <c:pt idx="119">
                  <c:v>1.92396449235125</c:v>
                </c:pt>
                <c:pt idx="120">
                  <c:v>2.28868343636046</c:v>
                </c:pt>
                <c:pt idx="121">
                  <c:v>3.8356197653783699</c:v>
                </c:pt>
                <c:pt idx="122">
                  <c:v>0</c:v>
                </c:pt>
                <c:pt idx="123">
                  <c:v>3.4912862990699201</c:v>
                </c:pt>
                <c:pt idx="124">
                  <c:v>5.1236426329110003</c:v>
                </c:pt>
                <c:pt idx="125">
                  <c:v>4.6908278195327799</c:v>
                </c:pt>
                <c:pt idx="126">
                  <c:v>0</c:v>
                </c:pt>
                <c:pt idx="127">
                  <c:v>2.3516069168062299</c:v>
                </c:pt>
                <c:pt idx="128">
                  <c:v>5.6670256473253504</c:v>
                </c:pt>
                <c:pt idx="129">
                  <c:v>0</c:v>
                </c:pt>
                <c:pt idx="130">
                  <c:v>4.7183458690944704</c:v>
                </c:pt>
                <c:pt idx="131">
                  <c:v>0</c:v>
                </c:pt>
                <c:pt idx="132">
                  <c:v>0</c:v>
                </c:pt>
                <c:pt idx="133">
                  <c:v>3.9115671160547301</c:v>
                </c:pt>
                <c:pt idx="134">
                  <c:v>5.2960876353089503</c:v>
                </c:pt>
                <c:pt idx="135">
                  <c:v>7.2167769221834703</c:v>
                </c:pt>
                <c:pt idx="136">
                  <c:v>0</c:v>
                </c:pt>
                <c:pt idx="137">
                  <c:v>1.7259887686215201</c:v>
                </c:pt>
                <c:pt idx="138">
                  <c:v>3.8516240457952402</c:v>
                </c:pt>
                <c:pt idx="139">
                  <c:v>3.0888329000693</c:v>
                </c:pt>
                <c:pt idx="140">
                  <c:v>2.8582665505756899</c:v>
                </c:pt>
                <c:pt idx="141">
                  <c:v>4.1635353853645896</c:v>
                </c:pt>
                <c:pt idx="142">
                  <c:v>1.51372188775336</c:v>
                </c:pt>
                <c:pt idx="143">
                  <c:v>0</c:v>
                </c:pt>
                <c:pt idx="144">
                  <c:v>7.2735505860741902</c:v>
                </c:pt>
                <c:pt idx="145">
                  <c:v>7.5247224916895501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3.53914033607301</c:v>
                </c:pt>
                <c:pt idx="150">
                  <c:v>4.6325715051916099</c:v>
                </c:pt>
                <c:pt idx="151">
                  <c:v>1.6876054728075101</c:v>
                </c:pt>
                <c:pt idx="152">
                  <c:v>0</c:v>
                </c:pt>
                <c:pt idx="153">
                  <c:v>7.4819672997425002</c:v>
                </c:pt>
                <c:pt idx="154">
                  <c:v>2.2952088964574</c:v>
                </c:pt>
                <c:pt idx="155">
                  <c:v>3.6902991049184299</c:v>
                </c:pt>
                <c:pt idx="156">
                  <c:v>0</c:v>
                </c:pt>
                <c:pt idx="157">
                  <c:v>5.8600839901572597</c:v>
                </c:pt>
                <c:pt idx="158">
                  <c:v>2.73039038993914</c:v>
                </c:pt>
                <c:pt idx="159">
                  <c:v>5.20030621878393</c:v>
                </c:pt>
                <c:pt idx="160">
                  <c:v>7.6028360757049196</c:v>
                </c:pt>
                <c:pt idx="161">
                  <c:v>2.1595787230296501</c:v>
                </c:pt>
                <c:pt idx="162">
                  <c:v>0</c:v>
                </c:pt>
                <c:pt idx="163">
                  <c:v>7.9108498508918101</c:v>
                </c:pt>
                <c:pt idx="164">
                  <c:v>0</c:v>
                </c:pt>
                <c:pt idx="165">
                  <c:v>0</c:v>
                </c:pt>
                <c:pt idx="166">
                  <c:v>5.1549771438710996</c:v>
                </c:pt>
                <c:pt idx="167">
                  <c:v>0</c:v>
                </c:pt>
                <c:pt idx="168">
                  <c:v>3.30425816088569</c:v>
                </c:pt>
                <c:pt idx="169">
                  <c:v>0</c:v>
                </c:pt>
                <c:pt idx="170">
                  <c:v>5.9982549373094596</c:v>
                </c:pt>
                <c:pt idx="171">
                  <c:v>3.6936659126101699</c:v>
                </c:pt>
                <c:pt idx="172">
                  <c:v>5.3867305747980998</c:v>
                </c:pt>
                <c:pt idx="173">
                  <c:v>5.3867305747980998</c:v>
                </c:pt>
                <c:pt idx="174">
                  <c:v>5.3867305747980998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3.67041076996524</c:v>
                </c:pt>
                <c:pt idx="179">
                  <c:v>0</c:v>
                </c:pt>
                <c:pt idx="180">
                  <c:v>2.4932676002334802</c:v>
                </c:pt>
                <c:pt idx="181">
                  <c:v>0</c:v>
                </c:pt>
                <c:pt idx="182">
                  <c:v>0</c:v>
                </c:pt>
                <c:pt idx="183">
                  <c:v>1.53913151426192</c:v>
                </c:pt>
                <c:pt idx="184">
                  <c:v>0</c:v>
                </c:pt>
                <c:pt idx="185">
                  <c:v>1.5570832984443199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4.0616433901077196</c:v>
                </c:pt>
                <c:pt idx="191">
                  <c:v>0</c:v>
                </c:pt>
                <c:pt idx="192">
                  <c:v>2.0783051922327198</c:v>
                </c:pt>
                <c:pt idx="193">
                  <c:v>0</c:v>
                </c:pt>
                <c:pt idx="194">
                  <c:v>0</c:v>
                </c:pt>
                <c:pt idx="195">
                  <c:v>4.4708088501213998</c:v>
                </c:pt>
                <c:pt idx="196">
                  <c:v>4.2999992857711602</c:v>
                </c:pt>
                <c:pt idx="197">
                  <c:v>4.2300315872639498</c:v>
                </c:pt>
                <c:pt idx="198">
                  <c:v>7.2167769221834703</c:v>
                </c:pt>
                <c:pt idx="199">
                  <c:v>5.1609315270691898</c:v>
                </c:pt>
                <c:pt idx="200">
                  <c:v>1.6413033633063601</c:v>
                </c:pt>
                <c:pt idx="201">
                  <c:v>0</c:v>
                </c:pt>
                <c:pt idx="202">
                  <c:v>2.1165321021476098</c:v>
                </c:pt>
                <c:pt idx="203">
                  <c:v>4.54087533415706</c:v>
                </c:pt>
                <c:pt idx="204">
                  <c:v>0</c:v>
                </c:pt>
                <c:pt idx="205">
                  <c:v>4.6100291508258904</c:v>
                </c:pt>
                <c:pt idx="206">
                  <c:v>0</c:v>
                </c:pt>
                <c:pt idx="207">
                  <c:v>0</c:v>
                </c:pt>
                <c:pt idx="208">
                  <c:v>2.59663628062229</c:v>
                </c:pt>
                <c:pt idx="209">
                  <c:v>6.9062160101211996</c:v>
                </c:pt>
                <c:pt idx="210">
                  <c:v>4.4613871471510498</c:v>
                </c:pt>
                <c:pt idx="211">
                  <c:v>0</c:v>
                </c:pt>
                <c:pt idx="212">
                  <c:v>11.3622278212402</c:v>
                </c:pt>
                <c:pt idx="213">
                  <c:v>0</c:v>
                </c:pt>
                <c:pt idx="214">
                  <c:v>2.2181197960205501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5.8600839901572597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1.70221949885819</c:v>
                </c:pt>
                <c:pt idx="226">
                  <c:v>0</c:v>
                </c:pt>
                <c:pt idx="227">
                  <c:v>2.5019129846018799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5.8468067581185803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4.4348054514720898</c:v>
                </c:pt>
                <c:pt idx="241">
                  <c:v>0</c:v>
                </c:pt>
                <c:pt idx="242">
                  <c:v>0</c:v>
                </c:pt>
                <c:pt idx="243">
                  <c:v>6.9860840121654402</c:v>
                </c:pt>
                <c:pt idx="244">
                  <c:v>2.4828896587564202</c:v>
                </c:pt>
                <c:pt idx="245">
                  <c:v>0</c:v>
                </c:pt>
                <c:pt idx="246">
                  <c:v>0</c:v>
                </c:pt>
                <c:pt idx="247">
                  <c:v>1.51144025925419</c:v>
                </c:pt>
                <c:pt idx="248">
                  <c:v>2.5027431547172498</c:v>
                </c:pt>
                <c:pt idx="249">
                  <c:v>0</c:v>
                </c:pt>
                <c:pt idx="250">
                  <c:v>0</c:v>
                </c:pt>
                <c:pt idx="251">
                  <c:v>1.51364288802047</c:v>
                </c:pt>
                <c:pt idx="252">
                  <c:v>0</c:v>
                </c:pt>
                <c:pt idx="253">
                  <c:v>6.4467660049999997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1.5889536472377599</c:v>
                </c:pt>
                <c:pt idx="261">
                  <c:v>0</c:v>
                </c:pt>
                <c:pt idx="262">
                  <c:v>2.6198112633994501</c:v>
                </c:pt>
                <c:pt idx="263">
                  <c:v>1.81906872330203</c:v>
                </c:pt>
                <c:pt idx="264">
                  <c:v>10.3989986269063</c:v>
                </c:pt>
                <c:pt idx="265">
                  <c:v>0</c:v>
                </c:pt>
                <c:pt idx="266">
                  <c:v>0</c:v>
                </c:pt>
                <c:pt idx="267">
                  <c:v>1.99050629492819</c:v>
                </c:pt>
                <c:pt idx="268">
                  <c:v>0</c:v>
                </c:pt>
                <c:pt idx="269">
                  <c:v>4.0517533953643303</c:v>
                </c:pt>
                <c:pt idx="270">
                  <c:v>0</c:v>
                </c:pt>
                <c:pt idx="271">
                  <c:v>0</c:v>
                </c:pt>
                <c:pt idx="272">
                  <c:v>4.3268880898692403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1.81397266341798</c:v>
                </c:pt>
                <c:pt idx="277">
                  <c:v>2.8502078584729702</c:v>
                </c:pt>
                <c:pt idx="278">
                  <c:v>1.9586786663692699</c:v>
                </c:pt>
                <c:pt idx="279">
                  <c:v>0</c:v>
                </c:pt>
                <c:pt idx="280">
                  <c:v>4.0820744242504103</c:v>
                </c:pt>
                <c:pt idx="281">
                  <c:v>0</c:v>
                </c:pt>
                <c:pt idx="282">
                  <c:v>1.71596840098423</c:v>
                </c:pt>
                <c:pt idx="283">
                  <c:v>4.8146674646575303</c:v>
                </c:pt>
                <c:pt idx="284">
                  <c:v>0</c:v>
                </c:pt>
                <c:pt idx="285">
                  <c:v>0</c:v>
                </c:pt>
                <c:pt idx="286">
                  <c:v>6.0199907206088001</c:v>
                </c:pt>
                <c:pt idx="287">
                  <c:v>0</c:v>
                </c:pt>
                <c:pt idx="288">
                  <c:v>2.8049058563534999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2.0688189647727402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3.0091081241753699</c:v>
                </c:pt>
                <c:pt idx="304">
                  <c:v>0</c:v>
                </c:pt>
                <c:pt idx="305">
                  <c:v>0</c:v>
                </c:pt>
                <c:pt idx="306">
                  <c:v>3.0416840518041499</c:v>
                </c:pt>
                <c:pt idx="307">
                  <c:v>9.1304726110913599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1.5430425995587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4.4110704196474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1.56881535814019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4.7906644795963302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1.9094559228817201</c:v>
                </c:pt>
                <c:pt idx="350">
                  <c:v>3.0798006730105101</c:v>
                </c:pt>
                <c:pt idx="351">
                  <c:v>0</c:v>
                </c:pt>
                <c:pt idx="352">
                  <c:v>0</c:v>
                </c:pt>
                <c:pt idx="353">
                  <c:v>8.9177715881002602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8.46937280668093</c:v>
                </c:pt>
                <c:pt idx="361">
                  <c:v>0</c:v>
                </c:pt>
                <c:pt idx="362">
                  <c:v>2.38192372821789</c:v>
                </c:pt>
                <c:pt idx="363">
                  <c:v>0</c:v>
                </c:pt>
                <c:pt idx="364">
                  <c:v>2.4640153729937602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2.3937444495948501</c:v>
                </c:pt>
                <c:pt idx="372">
                  <c:v>2.3947254582142699</c:v>
                </c:pt>
                <c:pt idx="373">
                  <c:v>0</c:v>
                </c:pt>
                <c:pt idx="374">
                  <c:v>1.69071326959246</c:v>
                </c:pt>
                <c:pt idx="375">
                  <c:v>0</c:v>
                </c:pt>
                <c:pt idx="376">
                  <c:v>6.9273343802833098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1.53032147618822</c:v>
                </c:pt>
                <c:pt idx="383">
                  <c:v>0</c:v>
                </c:pt>
                <c:pt idx="384">
                  <c:v>0</c:v>
                </c:pt>
                <c:pt idx="385">
                  <c:v>1.6148719542693299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2.4653041822431399</c:v>
                </c:pt>
                <c:pt idx="390">
                  <c:v>0</c:v>
                </c:pt>
                <c:pt idx="391">
                  <c:v>2.8446505780199902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2.0379782867492402</c:v>
                </c:pt>
                <c:pt idx="401">
                  <c:v>2.0427512194015001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2.85195529480132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1.53913151426192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2.5963635085087602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2.3187116348946599</c:v>
                </c:pt>
                <c:pt idx="428">
                  <c:v>1.7732191907913799</c:v>
                </c:pt>
                <c:pt idx="429">
                  <c:v>0</c:v>
                </c:pt>
                <c:pt idx="430">
                  <c:v>2.7780827976776998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4.95948311554592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2.1613231723331099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2.8879959102164299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2.1256003799661198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2.2079950466578699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5.9010522168976998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2.2419822595860399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2.3709170706375899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1.73609694729095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8.2381116974149595</c:v>
                </c:pt>
                <c:pt idx="498">
                  <c:v>0</c:v>
                </c:pt>
                <c:pt idx="499">
                  <c:v>5.5930345787453204</c:v>
                </c:pt>
                <c:pt idx="500">
                  <c:v>41.317486131258697</c:v>
                </c:pt>
                <c:pt idx="501">
                  <c:v>8.6762340480312901</c:v>
                </c:pt>
                <c:pt idx="502">
                  <c:v>8.5501151300335003</c:v>
                </c:pt>
                <c:pt idx="503">
                  <c:v>11.0533280734026</c:v>
                </c:pt>
                <c:pt idx="504">
                  <c:v>9.0410097935113107</c:v>
                </c:pt>
                <c:pt idx="505">
                  <c:v>6.0259878324852103</c:v>
                </c:pt>
                <c:pt idx="506">
                  <c:v>5.9568530294365196</c:v>
                </c:pt>
                <c:pt idx="507">
                  <c:v>6.3478974455828503</c:v>
                </c:pt>
                <c:pt idx="508">
                  <c:v>6.2169380473692399</c:v>
                </c:pt>
                <c:pt idx="509">
                  <c:v>6.1477633582606499</c:v>
                </c:pt>
                <c:pt idx="510">
                  <c:v>8.9841180754536403</c:v>
                </c:pt>
                <c:pt idx="511">
                  <c:v>6.4485694243167098</c:v>
                </c:pt>
                <c:pt idx="512">
                  <c:v>5.1311676300525901</c:v>
                </c:pt>
                <c:pt idx="513">
                  <c:v>7.9626015135604504</c:v>
                </c:pt>
                <c:pt idx="514">
                  <c:v>5.2589691465224</c:v>
                </c:pt>
                <c:pt idx="515">
                  <c:v>2.0566935333884202</c:v>
                </c:pt>
                <c:pt idx="516">
                  <c:v>2.05665795712682</c:v>
                </c:pt>
                <c:pt idx="517">
                  <c:v>4.1635353853645896</c:v>
                </c:pt>
                <c:pt idx="518">
                  <c:v>3.0818620101505099</c:v>
                </c:pt>
                <c:pt idx="519">
                  <c:v>6.8310092140746503</c:v>
                </c:pt>
                <c:pt idx="520">
                  <c:v>1.70221949885819</c:v>
                </c:pt>
                <c:pt idx="521">
                  <c:v>3.5971621913958201</c:v>
                </c:pt>
                <c:pt idx="522">
                  <c:v>2.85021889153357</c:v>
                </c:pt>
                <c:pt idx="523">
                  <c:v>4.3666756669306501</c:v>
                </c:pt>
                <c:pt idx="524">
                  <c:v>4.7962083973651897</c:v>
                </c:pt>
                <c:pt idx="525">
                  <c:v>4.6957671095909399</c:v>
                </c:pt>
                <c:pt idx="526">
                  <c:v>1.6114266012462699</c:v>
                </c:pt>
                <c:pt idx="527">
                  <c:v>5.7511890374908399</c:v>
                </c:pt>
                <c:pt idx="528">
                  <c:v>2.8539028232950798</c:v>
                </c:pt>
                <c:pt idx="529">
                  <c:v>4.4753966037166997</c:v>
                </c:pt>
                <c:pt idx="530">
                  <c:v>3.8550436864637501</c:v>
                </c:pt>
                <c:pt idx="531">
                  <c:v>3.8913019947602998</c:v>
                </c:pt>
                <c:pt idx="532">
                  <c:v>4.2672562103198901</c:v>
                </c:pt>
                <c:pt idx="533">
                  <c:v>3.55685612707767</c:v>
                </c:pt>
                <c:pt idx="534">
                  <c:v>3.3261206459110602</c:v>
                </c:pt>
                <c:pt idx="535">
                  <c:v>5.1448048332196796</c:v>
                </c:pt>
                <c:pt idx="536">
                  <c:v>3.8913019947602998</c:v>
                </c:pt>
                <c:pt idx="537">
                  <c:v>3.3725249371386199</c:v>
                </c:pt>
                <c:pt idx="538">
                  <c:v>4.95948311554592</c:v>
                </c:pt>
                <c:pt idx="539">
                  <c:v>4.7498587988174403</c:v>
                </c:pt>
                <c:pt idx="540">
                  <c:v>4.7312527624482099</c:v>
                </c:pt>
                <c:pt idx="541">
                  <c:v>4.7183458690944704</c:v>
                </c:pt>
                <c:pt idx="542">
                  <c:v>4.7068788887583102</c:v>
                </c:pt>
                <c:pt idx="543">
                  <c:v>2.4125711592383001</c:v>
                </c:pt>
                <c:pt idx="544">
                  <c:v>4.6458327723448596</c:v>
                </c:pt>
                <c:pt idx="545">
                  <c:v>2.3058489914255298</c:v>
                </c:pt>
                <c:pt idx="546">
                  <c:v>2.2952088964574</c:v>
                </c:pt>
                <c:pt idx="547">
                  <c:v>2.4487727787428302</c:v>
                </c:pt>
                <c:pt idx="548">
                  <c:v>1.91736549539627</c:v>
                </c:pt>
                <c:pt idx="549">
                  <c:v>2.4164188783331402</c:v>
                </c:pt>
                <c:pt idx="550">
                  <c:v>2.8910766277667799</c:v>
                </c:pt>
                <c:pt idx="551">
                  <c:v>4.3261656180612196</c:v>
                </c:pt>
                <c:pt idx="552">
                  <c:v>0</c:v>
                </c:pt>
                <c:pt idx="553">
                  <c:v>1.69071326959246</c:v>
                </c:pt>
                <c:pt idx="554">
                  <c:v>4.2923122872985502</c:v>
                </c:pt>
                <c:pt idx="555">
                  <c:v>4.26568860808369</c:v>
                </c:pt>
                <c:pt idx="556">
                  <c:v>2.5027431547172498</c:v>
                </c:pt>
                <c:pt idx="557">
                  <c:v>0</c:v>
                </c:pt>
                <c:pt idx="558">
                  <c:v>2.7653217599929598</c:v>
                </c:pt>
                <c:pt idx="559">
                  <c:v>4.2263794012500604</c:v>
                </c:pt>
                <c:pt idx="560">
                  <c:v>2.2968890746663502</c:v>
                </c:pt>
                <c:pt idx="561">
                  <c:v>1.6869262092242401</c:v>
                </c:pt>
                <c:pt idx="562">
                  <c:v>2.4279478182379002</c:v>
                </c:pt>
                <c:pt idx="563">
                  <c:v>0</c:v>
                </c:pt>
                <c:pt idx="564">
                  <c:v>0</c:v>
                </c:pt>
                <c:pt idx="565">
                  <c:v>2.1091890705055398</c:v>
                </c:pt>
                <c:pt idx="566">
                  <c:v>2.3172035872682901</c:v>
                </c:pt>
                <c:pt idx="567">
                  <c:v>2.2678634244362801</c:v>
                </c:pt>
                <c:pt idx="568">
                  <c:v>2.2952088964574</c:v>
                </c:pt>
                <c:pt idx="569">
                  <c:v>2.3187116348946599</c:v>
                </c:pt>
                <c:pt idx="570">
                  <c:v>1.9206338221483801</c:v>
                </c:pt>
                <c:pt idx="571">
                  <c:v>3.74637574273277</c:v>
                </c:pt>
                <c:pt idx="572">
                  <c:v>0</c:v>
                </c:pt>
                <c:pt idx="573">
                  <c:v>2.1360091571777899</c:v>
                </c:pt>
                <c:pt idx="574">
                  <c:v>0</c:v>
                </c:pt>
                <c:pt idx="575">
                  <c:v>0</c:v>
                </c:pt>
                <c:pt idx="576">
                  <c:v>2.11676235396641</c:v>
                </c:pt>
                <c:pt idx="577">
                  <c:v>0</c:v>
                </c:pt>
                <c:pt idx="578">
                  <c:v>2.3512765032773499</c:v>
                </c:pt>
                <c:pt idx="579">
                  <c:v>2.1297804908954299</c:v>
                </c:pt>
                <c:pt idx="580">
                  <c:v>1.61709315410772</c:v>
                </c:pt>
                <c:pt idx="581">
                  <c:v>1.73609694729095</c:v>
                </c:pt>
                <c:pt idx="582">
                  <c:v>2.2370465696591801</c:v>
                </c:pt>
                <c:pt idx="583">
                  <c:v>3.4789183417285101</c:v>
                </c:pt>
                <c:pt idx="584">
                  <c:v>1.6016014301007599</c:v>
                </c:pt>
                <c:pt idx="585">
                  <c:v>3.4541810593050899</c:v>
                </c:pt>
                <c:pt idx="586">
                  <c:v>3.4541810593050899</c:v>
                </c:pt>
                <c:pt idx="587">
                  <c:v>0</c:v>
                </c:pt>
                <c:pt idx="588">
                  <c:v>3.3827086138543101</c:v>
                </c:pt>
                <c:pt idx="589">
                  <c:v>3.36835846536095</c:v>
                </c:pt>
                <c:pt idx="590">
                  <c:v>0</c:v>
                </c:pt>
                <c:pt idx="591">
                  <c:v>3.33723264619436</c:v>
                </c:pt>
                <c:pt idx="592">
                  <c:v>0</c:v>
                </c:pt>
                <c:pt idx="593">
                  <c:v>1.86051354596639</c:v>
                </c:pt>
                <c:pt idx="594">
                  <c:v>1.9704158420979301</c:v>
                </c:pt>
                <c:pt idx="595">
                  <c:v>1.67786989013002</c:v>
                </c:pt>
                <c:pt idx="596">
                  <c:v>3.2046537398698498</c:v>
                </c:pt>
                <c:pt idx="597">
                  <c:v>3.1811604377437401</c:v>
                </c:pt>
                <c:pt idx="598">
                  <c:v>0</c:v>
                </c:pt>
                <c:pt idx="599">
                  <c:v>0</c:v>
                </c:pt>
                <c:pt idx="600">
                  <c:v>3.16435174532432</c:v>
                </c:pt>
                <c:pt idx="601">
                  <c:v>3.1349704456355001</c:v>
                </c:pt>
                <c:pt idx="602">
                  <c:v>3.0818620101505099</c:v>
                </c:pt>
                <c:pt idx="603">
                  <c:v>3.0717939573558302</c:v>
                </c:pt>
                <c:pt idx="604">
                  <c:v>3.06925465445212</c:v>
                </c:pt>
                <c:pt idx="605">
                  <c:v>3.0673644326177998</c:v>
                </c:pt>
                <c:pt idx="606">
                  <c:v>3.04597172340155</c:v>
                </c:pt>
                <c:pt idx="607">
                  <c:v>0</c:v>
                </c:pt>
                <c:pt idx="608">
                  <c:v>0</c:v>
                </c:pt>
                <c:pt idx="609">
                  <c:v>3.0214120271638198</c:v>
                </c:pt>
                <c:pt idx="610">
                  <c:v>0</c:v>
                </c:pt>
                <c:pt idx="611">
                  <c:v>0</c:v>
                </c:pt>
                <c:pt idx="612">
                  <c:v>2.9493047809852699</c:v>
                </c:pt>
                <c:pt idx="613">
                  <c:v>2.9294042953286299</c:v>
                </c:pt>
                <c:pt idx="614">
                  <c:v>2.9285922233844799</c:v>
                </c:pt>
                <c:pt idx="615">
                  <c:v>2.9269630022851798</c:v>
                </c:pt>
                <c:pt idx="616">
                  <c:v>0</c:v>
                </c:pt>
                <c:pt idx="617">
                  <c:v>0</c:v>
                </c:pt>
                <c:pt idx="618">
                  <c:v>2.9010451883710799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2.80996298103967</c:v>
                </c:pt>
                <c:pt idx="624">
                  <c:v>2.8083227440254901</c:v>
                </c:pt>
                <c:pt idx="625">
                  <c:v>2.8049058563534999</c:v>
                </c:pt>
                <c:pt idx="626">
                  <c:v>0</c:v>
                </c:pt>
                <c:pt idx="627">
                  <c:v>2.7780827976776998</c:v>
                </c:pt>
                <c:pt idx="628">
                  <c:v>1.5879697841776701</c:v>
                </c:pt>
                <c:pt idx="629">
                  <c:v>0</c:v>
                </c:pt>
                <c:pt idx="630">
                  <c:v>0</c:v>
                </c:pt>
                <c:pt idx="631">
                  <c:v>2.6522747032412402</c:v>
                </c:pt>
                <c:pt idx="632">
                  <c:v>0</c:v>
                </c:pt>
                <c:pt idx="633">
                  <c:v>0</c:v>
                </c:pt>
                <c:pt idx="634">
                  <c:v>2.6379804583523101</c:v>
                </c:pt>
                <c:pt idx="635">
                  <c:v>2.6000662623684101</c:v>
                </c:pt>
                <c:pt idx="636">
                  <c:v>2.5963635085087602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2.5707309998025401</c:v>
                </c:pt>
                <c:pt idx="642">
                  <c:v>2.56766141939005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2.51856977573784</c:v>
                </c:pt>
                <c:pt idx="647">
                  <c:v>2.5066835848313298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2.4815363383184099</c:v>
                </c:pt>
                <c:pt idx="653">
                  <c:v>2.4815363383184099</c:v>
                </c:pt>
                <c:pt idx="654">
                  <c:v>0</c:v>
                </c:pt>
                <c:pt idx="655">
                  <c:v>2.4718774604018798</c:v>
                </c:pt>
                <c:pt idx="656">
                  <c:v>0</c:v>
                </c:pt>
                <c:pt idx="657">
                  <c:v>2.4653041822431399</c:v>
                </c:pt>
                <c:pt idx="658">
                  <c:v>2.4419772298929701</c:v>
                </c:pt>
                <c:pt idx="659">
                  <c:v>0</c:v>
                </c:pt>
                <c:pt idx="660">
                  <c:v>2.4273784004883501</c:v>
                </c:pt>
                <c:pt idx="661">
                  <c:v>2.4273784004883501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2.4039987896174901</c:v>
                </c:pt>
                <c:pt idx="666">
                  <c:v>0</c:v>
                </c:pt>
                <c:pt idx="667">
                  <c:v>0</c:v>
                </c:pt>
                <c:pt idx="668">
                  <c:v>2.3624738667329499</c:v>
                </c:pt>
                <c:pt idx="669">
                  <c:v>0</c:v>
                </c:pt>
                <c:pt idx="670">
                  <c:v>2.3413245691517002</c:v>
                </c:pt>
                <c:pt idx="671">
                  <c:v>2.3105903167794</c:v>
                </c:pt>
                <c:pt idx="672">
                  <c:v>2.28868343636046</c:v>
                </c:pt>
                <c:pt idx="673">
                  <c:v>2.28868343636046</c:v>
                </c:pt>
                <c:pt idx="674">
                  <c:v>2.28868343636046</c:v>
                </c:pt>
                <c:pt idx="675">
                  <c:v>0</c:v>
                </c:pt>
                <c:pt idx="676">
                  <c:v>2.28733662018809</c:v>
                </c:pt>
                <c:pt idx="677">
                  <c:v>2.2807295895431601</c:v>
                </c:pt>
                <c:pt idx="678">
                  <c:v>0</c:v>
                </c:pt>
                <c:pt idx="679">
                  <c:v>2.2597025709052598</c:v>
                </c:pt>
                <c:pt idx="680">
                  <c:v>0</c:v>
                </c:pt>
                <c:pt idx="681">
                  <c:v>2.2521548008589098</c:v>
                </c:pt>
                <c:pt idx="682">
                  <c:v>2.2443133183342399</c:v>
                </c:pt>
                <c:pt idx="683">
                  <c:v>2.2443133183342399</c:v>
                </c:pt>
                <c:pt idx="684">
                  <c:v>2.23487821156899</c:v>
                </c:pt>
                <c:pt idx="685">
                  <c:v>0</c:v>
                </c:pt>
                <c:pt idx="686">
                  <c:v>0</c:v>
                </c:pt>
                <c:pt idx="687">
                  <c:v>2.22751401460562</c:v>
                </c:pt>
                <c:pt idx="688">
                  <c:v>2.2211379531553499</c:v>
                </c:pt>
                <c:pt idx="689">
                  <c:v>0</c:v>
                </c:pt>
                <c:pt idx="690">
                  <c:v>0</c:v>
                </c:pt>
                <c:pt idx="691">
                  <c:v>2.2079950466578699</c:v>
                </c:pt>
                <c:pt idx="692">
                  <c:v>2.1818892676816701</c:v>
                </c:pt>
                <c:pt idx="693">
                  <c:v>2.1771777978090401</c:v>
                </c:pt>
                <c:pt idx="694">
                  <c:v>0</c:v>
                </c:pt>
                <c:pt idx="695">
                  <c:v>0</c:v>
                </c:pt>
                <c:pt idx="696">
                  <c:v>2.1648964788801801</c:v>
                </c:pt>
                <c:pt idx="697">
                  <c:v>0</c:v>
                </c:pt>
                <c:pt idx="698">
                  <c:v>2.1381609338337602</c:v>
                </c:pt>
                <c:pt idx="699">
                  <c:v>2.13074479754669</c:v>
                </c:pt>
                <c:pt idx="700">
                  <c:v>2.12538804953271</c:v>
                </c:pt>
                <c:pt idx="701">
                  <c:v>2.1102127481572501</c:v>
                </c:pt>
                <c:pt idx="702">
                  <c:v>2.1102127481572501</c:v>
                </c:pt>
                <c:pt idx="703">
                  <c:v>2.1102127481572501</c:v>
                </c:pt>
                <c:pt idx="704">
                  <c:v>0</c:v>
                </c:pt>
                <c:pt idx="705">
                  <c:v>2.0973029812896402</c:v>
                </c:pt>
                <c:pt idx="706">
                  <c:v>2.0870882817554102</c:v>
                </c:pt>
                <c:pt idx="707">
                  <c:v>2.0870882817554102</c:v>
                </c:pt>
                <c:pt idx="708">
                  <c:v>2.0862613336889502</c:v>
                </c:pt>
                <c:pt idx="709">
                  <c:v>0</c:v>
                </c:pt>
                <c:pt idx="710">
                  <c:v>2.0821617661786598</c:v>
                </c:pt>
                <c:pt idx="711">
                  <c:v>2.0821617661786598</c:v>
                </c:pt>
                <c:pt idx="712">
                  <c:v>2.0740417166996199</c:v>
                </c:pt>
                <c:pt idx="713">
                  <c:v>0</c:v>
                </c:pt>
                <c:pt idx="714">
                  <c:v>0</c:v>
                </c:pt>
                <c:pt idx="715">
                  <c:v>2.0463468942410201</c:v>
                </c:pt>
                <c:pt idx="716">
                  <c:v>2.0427512194015001</c:v>
                </c:pt>
                <c:pt idx="717">
                  <c:v>0</c:v>
                </c:pt>
                <c:pt idx="718">
                  <c:v>0</c:v>
                </c:pt>
                <c:pt idx="719">
                  <c:v>2.0196930066801499</c:v>
                </c:pt>
                <c:pt idx="720">
                  <c:v>2.0158192760346698</c:v>
                </c:pt>
                <c:pt idx="721">
                  <c:v>2.0158192760346698</c:v>
                </c:pt>
                <c:pt idx="722">
                  <c:v>0</c:v>
                </c:pt>
                <c:pt idx="723">
                  <c:v>2.00705599698163</c:v>
                </c:pt>
                <c:pt idx="724">
                  <c:v>0</c:v>
                </c:pt>
                <c:pt idx="725">
                  <c:v>2.0002617609059201</c:v>
                </c:pt>
                <c:pt idx="726">
                  <c:v>0</c:v>
                </c:pt>
                <c:pt idx="727">
                  <c:v>0</c:v>
                </c:pt>
                <c:pt idx="728">
                  <c:v>1.98245470635853</c:v>
                </c:pt>
                <c:pt idx="729">
                  <c:v>1.9669504487204199</c:v>
                </c:pt>
                <c:pt idx="730">
                  <c:v>1.9669504487204199</c:v>
                </c:pt>
                <c:pt idx="731">
                  <c:v>0</c:v>
                </c:pt>
                <c:pt idx="732">
                  <c:v>1.9551882714481601</c:v>
                </c:pt>
                <c:pt idx="733">
                  <c:v>1.9551882714481601</c:v>
                </c:pt>
                <c:pt idx="734">
                  <c:v>1.9551882714481601</c:v>
                </c:pt>
                <c:pt idx="735">
                  <c:v>1.9551882714481601</c:v>
                </c:pt>
                <c:pt idx="736">
                  <c:v>1.9551882714481601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1.92091522786206</c:v>
                </c:pt>
                <c:pt idx="746">
                  <c:v>1.92091522786206</c:v>
                </c:pt>
                <c:pt idx="747">
                  <c:v>1.8988449306126001</c:v>
                </c:pt>
                <c:pt idx="748">
                  <c:v>1.8894541240757301</c:v>
                </c:pt>
                <c:pt idx="749">
                  <c:v>1.887527582858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1.87184681163838</c:v>
                </c:pt>
                <c:pt idx="756">
                  <c:v>1.8679550096017901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1.8342994260793</c:v>
                </c:pt>
                <c:pt idx="767">
                  <c:v>1.8203756944151499</c:v>
                </c:pt>
                <c:pt idx="768">
                  <c:v>1.81975621184183</c:v>
                </c:pt>
                <c:pt idx="769">
                  <c:v>1.81937135702877</c:v>
                </c:pt>
                <c:pt idx="770">
                  <c:v>1.81937135702877</c:v>
                </c:pt>
                <c:pt idx="771">
                  <c:v>1.81901246833629</c:v>
                </c:pt>
                <c:pt idx="772">
                  <c:v>1.81397266341798</c:v>
                </c:pt>
                <c:pt idx="773">
                  <c:v>1.8104242563316</c:v>
                </c:pt>
                <c:pt idx="774">
                  <c:v>1.80976672437912</c:v>
                </c:pt>
                <c:pt idx="775">
                  <c:v>0</c:v>
                </c:pt>
                <c:pt idx="776">
                  <c:v>1.8022088105529801</c:v>
                </c:pt>
                <c:pt idx="777">
                  <c:v>0</c:v>
                </c:pt>
                <c:pt idx="778">
                  <c:v>1.78900673087989</c:v>
                </c:pt>
                <c:pt idx="779">
                  <c:v>1.77710490295825</c:v>
                </c:pt>
                <c:pt idx="780">
                  <c:v>1.77710490295825</c:v>
                </c:pt>
                <c:pt idx="781">
                  <c:v>1.76721489758656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1.74812398788208</c:v>
                </c:pt>
                <c:pt idx="787">
                  <c:v>1.74440131949177</c:v>
                </c:pt>
                <c:pt idx="788">
                  <c:v>1.7423671802115499</c:v>
                </c:pt>
                <c:pt idx="789">
                  <c:v>1.74042990819146</c:v>
                </c:pt>
                <c:pt idx="790">
                  <c:v>0</c:v>
                </c:pt>
                <c:pt idx="791">
                  <c:v>1.7365750998731</c:v>
                </c:pt>
                <c:pt idx="792">
                  <c:v>0</c:v>
                </c:pt>
                <c:pt idx="793">
                  <c:v>1.72671875348823</c:v>
                </c:pt>
                <c:pt idx="794">
                  <c:v>1.7015540538174501</c:v>
                </c:pt>
                <c:pt idx="795">
                  <c:v>1.69590162491506</c:v>
                </c:pt>
                <c:pt idx="796">
                  <c:v>1.69066227119544</c:v>
                </c:pt>
                <c:pt idx="797">
                  <c:v>1.6869262092242401</c:v>
                </c:pt>
                <c:pt idx="798">
                  <c:v>0</c:v>
                </c:pt>
                <c:pt idx="799">
                  <c:v>1.67592433235106</c:v>
                </c:pt>
                <c:pt idx="800">
                  <c:v>1.6690723579240501</c:v>
                </c:pt>
                <c:pt idx="801">
                  <c:v>1.6690723579240501</c:v>
                </c:pt>
                <c:pt idx="802">
                  <c:v>0</c:v>
                </c:pt>
                <c:pt idx="803">
                  <c:v>1.66008601416806</c:v>
                </c:pt>
                <c:pt idx="804">
                  <c:v>1.65698233068693</c:v>
                </c:pt>
                <c:pt idx="805">
                  <c:v>1.65698233068693</c:v>
                </c:pt>
                <c:pt idx="806">
                  <c:v>1.65698233068693</c:v>
                </c:pt>
                <c:pt idx="807">
                  <c:v>0</c:v>
                </c:pt>
                <c:pt idx="808">
                  <c:v>1.6485795232487701</c:v>
                </c:pt>
                <c:pt idx="809">
                  <c:v>1.6469950848222099</c:v>
                </c:pt>
                <c:pt idx="810">
                  <c:v>1.6469950848222099</c:v>
                </c:pt>
                <c:pt idx="811">
                  <c:v>0</c:v>
                </c:pt>
                <c:pt idx="812">
                  <c:v>1.6413033633063601</c:v>
                </c:pt>
                <c:pt idx="813">
                  <c:v>1.6293385251560999</c:v>
                </c:pt>
                <c:pt idx="814">
                  <c:v>0</c:v>
                </c:pt>
                <c:pt idx="815">
                  <c:v>1.62494268072868</c:v>
                </c:pt>
                <c:pt idx="816">
                  <c:v>1.6219596812807999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1.6129120536416801</c:v>
                </c:pt>
                <c:pt idx="821">
                  <c:v>1.6129120536416801</c:v>
                </c:pt>
                <c:pt idx="822">
                  <c:v>1.61246596558892</c:v>
                </c:pt>
                <c:pt idx="823">
                  <c:v>1.6114266012462699</c:v>
                </c:pt>
                <c:pt idx="824">
                  <c:v>1.6114266012462699</c:v>
                </c:pt>
                <c:pt idx="825">
                  <c:v>0</c:v>
                </c:pt>
                <c:pt idx="826">
                  <c:v>0</c:v>
                </c:pt>
                <c:pt idx="827">
                  <c:v>1.60247908525936</c:v>
                </c:pt>
                <c:pt idx="828">
                  <c:v>1.6008393051904899</c:v>
                </c:pt>
                <c:pt idx="829">
                  <c:v>1.59955748436001</c:v>
                </c:pt>
                <c:pt idx="830">
                  <c:v>1.5962511466928799</c:v>
                </c:pt>
                <c:pt idx="831">
                  <c:v>1.5889536472377599</c:v>
                </c:pt>
                <c:pt idx="832">
                  <c:v>0</c:v>
                </c:pt>
                <c:pt idx="833">
                  <c:v>1.5805175311572901</c:v>
                </c:pt>
                <c:pt idx="834">
                  <c:v>1.5771985462752101</c:v>
                </c:pt>
                <c:pt idx="835">
                  <c:v>1.5736555646367401</c:v>
                </c:pt>
                <c:pt idx="836">
                  <c:v>1.5736555646367401</c:v>
                </c:pt>
                <c:pt idx="837">
                  <c:v>1.57008482538685</c:v>
                </c:pt>
                <c:pt idx="838">
                  <c:v>1.57008482538685</c:v>
                </c:pt>
                <c:pt idx="839">
                  <c:v>1.5662475226928401</c:v>
                </c:pt>
                <c:pt idx="840">
                  <c:v>1.5662475226928401</c:v>
                </c:pt>
                <c:pt idx="841">
                  <c:v>0</c:v>
                </c:pt>
                <c:pt idx="842">
                  <c:v>0</c:v>
                </c:pt>
                <c:pt idx="843">
                  <c:v>1.56342599876064</c:v>
                </c:pt>
                <c:pt idx="844">
                  <c:v>0</c:v>
                </c:pt>
                <c:pt idx="845">
                  <c:v>1.5608899792372299</c:v>
                </c:pt>
                <c:pt idx="846">
                  <c:v>0</c:v>
                </c:pt>
                <c:pt idx="847">
                  <c:v>0</c:v>
                </c:pt>
                <c:pt idx="848">
                  <c:v>1.55146593298726</c:v>
                </c:pt>
                <c:pt idx="849">
                  <c:v>1.5512282575846299</c:v>
                </c:pt>
                <c:pt idx="850">
                  <c:v>1.5512282575846299</c:v>
                </c:pt>
                <c:pt idx="851">
                  <c:v>1.5499129113539101</c:v>
                </c:pt>
                <c:pt idx="852">
                  <c:v>1.5499129113539101</c:v>
                </c:pt>
                <c:pt idx="853">
                  <c:v>1.5499129113539101</c:v>
                </c:pt>
                <c:pt idx="854">
                  <c:v>1.5499129113539101</c:v>
                </c:pt>
                <c:pt idx="855">
                  <c:v>1.5497869013968599</c:v>
                </c:pt>
                <c:pt idx="856">
                  <c:v>1.5497869013968599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1.5430425995587</c:v>
                </c:pt>
                <c:pt idx="861">
                  <c:v>1.5430425995587</c:v>
                </c:pt>
                <c:pt idx="862">
                  <c:v>1.5430425995587</c:v>
                </c:pt>
                <c:pt idx="863">
                  <c:v>1.54217422231434</c:v>
                </c:pt>
                <c:pt idx="864">
                  <c:v>1.53913151426192</c:v>
                </c:pt>
                <c:pt idx="865">
                  <c:v>1.53913151426192</c:v>
                </c:pt>
                <c:pt idx="866">
                  <c:v>1.53913151426192</c:v>
                </c:pt>
                <c:pt idx="867">
                  <c:v>1.53913151426192</c:v>
                </c:pt>
                <c:pt idx="868">
                  <c:v>1.53913151426192</c:v>
                </c:pt>
                <c:pt idx="869">
                  <c:v>1.53913151426192</c:v>
                </c:pt>
                <c:pt idx="870">
                  <c:v>1.53913151426192</c:v>
                </c:pt>
                <c:pt idx="871">
                  <c:v>1.5321881425000199</c:v>
                </c:pt>
                <c:pt idx="872">
                  <c:v>1.5299601844489199</c:v>
                </c:pt>
                <c:pt idx="873">
                  <c:v>1.5299601844489199</c:v>
                </c:pt>
                <c:pt idx="874">
                  <c:v>1.5299601844489199</c:v>
                </c:pt>
                <c:pt idx="875">
                  <c:v>1.5250848403887001</c:v>
                </c:pt>
                <c:pt idx="876">
                  <c:v>1.5245461890090899</c:v>
                </c:pt>
                <c:pt idx="877">
                  <c:v>1.5245461890090899</c:v>
                </c:pt>
                <c:pt idx="878">
                  <c:v>0</c:v>
                </c:pt>
                <c:pt idx="879">
                  <c:v>1.51364288802047</c:v>
                </c:pt>
                <c:pt idx="880">
                  <c:v>1.51151761371348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4E-43E0-A2D5-46D24BFFA22E}"/>
            </c:ext>
          </c:extLst>
        </c:ser>
        <c:ser>
          <c:idx val="1"/>
          <c:order val="1"/>
          <c:tx>
            <c:strRef>
              <c:f>DATA!$C$1</c:f>
              <c:strCache>
                <c:ptCount val="1"/>
                <c:pt idx="0">
                  <c:v>sigAPA intersect with sigMAP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ATA!$A$2:$A$921</c:f>
              <c:strCache>
                <c:ptCount val="920"/>
                <c:pt idx="0">
                  <c:v>Nonhematologic malignant neoplasm</c:v>
                </c:pt>
                <c:pt idx="1">
                  <c:v>Non-hematological solid tumor</c:v>
                </c:pt>
                <c:pt idx="2">
                  <c:v>Non-melanoma solid tumor</c:v>
                </c:pt>
                <c:pt idx="3">
                  <c:v>Carcinoma</c:v>
                </c:pt>
                <c:pt idx="4">
                  <c:v>Cancer</c:v>
                </c:pt>
                <c:pt idx="5">
                  <c:v>Tumorigenesis of tissue</c:v>
                </c:pt>
                <c:pt idx="6">
                  <c:v>Malignant solid tumor</c:v>
                </c:pt>
                <c:pt idx="7">
                  <c:v>Solid tumor</c:v>
                </c:pt>
                <c:pt idx="8">
                  <c:v>Head and neck tumor</c:v>
                </c:pt>
                <c:pt idx="9">
                  <c:v>Head and neck cancer</c:v>
                </c:pt>
                <c:pt idx="10">
                  <c:v>Extracranial solid tumor</c:v>
                </c:pt>
                <c:pt idx="11">
                  <c:v>Nonpituitary endocrine tumor</c:v>
                </c:pt>
                <c:pt idx="12">
                  <c:v>Thyroid gland tumor</c:v>
                </c:pt>
                <c:pt idx="13">
                  <c:v>Thyroid cancer</c:v>
                </c:pt>
                <c:pt idx="14">
                  <c:v>Thyroid carcinoma</c:v>
                </c:pt>
                <c:pt idx="15">
                  <c:v>Neck neoplasm</c:v>
                </c:pt>
                <c:pt idx="16">
                  <c:v>Endocrine gland tumor</c:v>
                </c:pt>
                <c:pt idx="17">
                  <c:v>Cancer of secretory structure</c:v>
                </c:pt>
                <c:pt idx="18">
                  <c:v>Head and neck carcinoma</c:v>
                </c:pt>
                <c:pt idx="19">
                  <c:v>Endocrine carcinoma</c:v>
                </c:pt>
                <c:pt idx="20">
                  <c:v>Endocrine cancer</c:v>
                </c:pt>
                <c:pt idx="21">
                  <c:v>Abdominal carcinoma</c:v>
                </c:pt>
                <c:pt idx="22">
                  <c:v>Abdominal adenocarcinoma</c:v>
                </c:pt>
                <c:pt idx="23">
                  <c:v>Adenocarcinoma</c:v>
                </c:pt>
                <c:pt idx="24">
                  <c:v>Abdominal neoplasm</c:v>
                </c:pt>
                <c:pt idx="25">
                  <c:v>Abdominal cancer</c:v>
                </c:pt>
                <c:pt idx="26">
                  <c:v>Organismal death</c:v>
                </c:pt>
                <c:pt idx="27">
                  <c:v>Morbidity or mortality</c:v>
                </c:pt>
                <c:pt idx="28">
                  <c:v>Generation of tumor</c:v>
                </c:pt>
                <c:pt idx="29">
                  <c:v>Development of malignant tumor</c:v>
                </c:pt>
                <c:pt idx="30">
                  <c:v>Gastrointestinal carcinoma</c:v>
                </c:pt>
                <c:pt idx="31">
                  <c:v>Frequency of tumor</c:v>
                </c:pt>
                <c:pt idx="32">
                  <c:v>Incidence of tumor</c:v>
                </c:pt>
                <c:pt idx="33">
                  <c:v>Digestive system cancer</c:v>
                </c:pt>
                <c:pt idx="34">
                  <c:v>Development of carcinoma</c:v>
                </c:pt>
                <c:pt idx="35">
                  <c:v>Digestive organ tumor</c:v>
                </c:pt>
                <c:pt idx="36">
                  <c:v>Gastrointestinal adenocarcinoma</c:v>
                </c:pt>
                <c:pt idx="37">
                  <c:v>Tumorigenesis of epithelial neoplasm</c:v>
                </c:pt>
                <c:pt idx="38">
                  <c:v>Gastrointestinal tumor</c:v>
                </c:pt>
                <c:pt idx="39">
                  <c:v>Gastrointestinal tract cancer</c:v>
                </c:pt>
                <c:pt idx="40">
                  <c:v>Nervous system neoplasm</c:v>
                </c:pt>
                <c:pt idx="41">
                  <c:v>Large intestine adenocarcinoma</c:v>
                </c:pt>
                <c:pt idx="42">
                  <c:v>Familial encephalopathy</c:v>
                </c:pt>
                <c:pt idx="43">
                  <c:v>Central nervous system solid tumor</c:v>
                </c:pt>
                <c:pt idx="44">
                  <c:v>Large intestine carcinoma</c:v>
                </c:pt>
                <c:pt idx="45">
                  <c:v>Apoptosis</c:v>
                </c:pt>
                <c:pt idx="46">
                  <c:v>Glioma cancer</c:v>
                </c:pt>
                <c:pt idx="47">
                  <c:v>Glioma</c:v>
                </c:pt>
                <c:pt idx="48">
                  <c:v>Central nervous system cancer</c:v>
                </c:pt>
                <c:pt idx="49">
                  <c:v>Metabolism of protein</c:v>
                </c:pt>
                <c:pt idx="50">
                  <c:v>Necrosis</c:v>
                </c:pt>
                <c:pt idx="51">
                  <c:v>Movement Disorders</c:v>
                </c:pt>
                <c:pt idx="52">
                  <c:v>Motor dysfunction or movement disorder</c:v>
                </c:pt>
                <c:pt idx="53">
                  <c:v>Organization of cytoplasm</c:v>
                </c:pt>
                <c:pt idx="54">
                  <c:v>Intestinal tumor</c:v>
                </c:pt>
                <c:pt idx="55">
                  <c:v>Large intestine neoplasm</c:v>
                </c:pt>
                <c:pt idx="56">
                  <c:v>Brain lesion</c:v>
                </c:pt>
                <c:pt idx="57">
                  <c:v>Intracranial neoplasm</c:v>
                </c:pt>
                <c:pt idx="58">
                  <c:v>Organization of cytoskeleton</c:v>
                </c:pt>
                <c:pt idx="59">
                  <c:v>Brain glioma</c:v>
                </c:pt>
                <c:pt idx="60">
                  <c:v>Malignant neoplasm of large intestine</c:v>
                </c:pt>
                <c:pt idx="61">
                  <c:v>Brain tumor</c:v>
                </c:pt>
                <c:pt idx="62">
                  <c:v>Morphology of nervous system</c:v>
                </c:pt>
                <c:pt idx="63">
                  <c:v>Microtubule dynamics</c:v>
                </c:pt>
                <c:pt idx="64">
                  <c:v>Development of central nervous system</c:v>
                </c:pt>
                <c:pt idx="65">
                  <c:v>Transcription of RNA</c:v>
                </c:pt>
                <c:pt idx="66">
                  <c:v>Expression of RNA</c:v>
                </c:pt>
                <c:pt idx="67">
                  <c:v>Transport of molecule</c:v>
                </c:pt>
                <c:pt idx="68">
                  <c:v>Formation of cellular protrusions</c:v>
                </c:pt>
                <c:pt idx="69">
                  <c:v>Disorder of basal ganglia</c:v>
                </c:pt>
                <c:pt idx="70">
                  <c:v>Genitourinary tumor</c:v>
                </c:pt>
                <c:pt idx="71">
                  <c:v>Development of digestive organ tumor</c:v>
                </c:pt>
                <c:pt idx="72">
                  <c:v>Neuromuscular disease</c:v>
                </c:pt>
                <c:pt idx="73">
                  <c:v>Transcription</c:v>
                </c:pt>
                <c:pt idx="74">
                  <c:v>Malignant genitourinary solid tumor</c:v>
                </c:pt>
                <c:pt idx="75">
                  <c:v>Breast or colorectal cancer</c:v>
                </c:pt>
                <c:pt idx="76">
                  <c:v>Development of neurons</c:v>
                </c:pt>
                <c:pt idx="77">
                  <c:v>Genitourinary adenocarcinoma</c:v>
                </c:pt>
                <c:pt idx="78">
                  <c:v>Abnormal morphology of nervous system</c:v>
                </c:pt>
                <c:pt idx="79">
                  <c:v>Neuronal cell death</c:v>
                </c:pt>
                <c:pt idx="80">
                  <c:v>Genitourinary carcinoma</c:v>
                </c:pt>
                <c:pt idx="81">
                  <c:v>Catabolism of protein</c:v>
                </c:pt>
                <c:pt idx="82">
                  <c:v>Ubiquitination of protein</c:v>
                </c:pt>
                <c:pt idx="83">
                  <c:v>Morphology of central nervous system</c:v>
                </c:pt>
                <c:pt idx="84">
                  <c:v>Morphogenesis of neurons</c:v>
                </c:pt>
                <c:pt idx="85">
                  <c:v>Cancer of head</c:v>
                </c:pt>
                <c:pt idx="86">
                  <c:v>Pelvic tumor</c:v>
                </c:pt>
                <c:pt idx="87">
                  <c:v>Morphology of brain</c:v>
                </c:pt>
                <c:pt idx="88">
                  <c:v>Formation of brain</c:v>
                </c:pt>
                <c:pt idx="89">
                  <c:v>Cell cycle progression</c:v>
                </c:pt>
                <c:pt idx="90">
                  <c:v>Viral Infection</c:v>
                </c:pt>
                <c:pt idx="91">
                  <c:v>Anogenital cancer</c:v>
                </c:pt>
                <c:pt idx="92">
                  <c:v>Growth failure or short stature</c:v>
                </c:pt>
                <c:pt idx="93">
                  <c:v>Cell death of tumor cell lines</c:v>
                </c:pt>
                <c:pt idx="94">
                  <c:v>Cell survival</c:v>
                </c:pt>
                <c:pt idx="95">
                  <c:v>Infection of cells</c:v>
                </c:pt>
                <c:pt idx="96">
                  <c:v>Huntington Disease</c:v>
                </c:pt>
                <c:pt idx="97">
                  <c:v>Growth of organism</c:v>
                </c:pt>
                <c:pt idx="98">
                  <c:v>Neuritogenesis</c:v>
                </c:pt>
                <c:pt idx="99">
                  <c:v>Pelvic cancer</c:v>
                </c:pt>
                <c:pt idx="100">
                  <c:v>Pelvic carcinoma</c:v>
                </c:pt>
                <c:pt idx="101">
                  <c:v>Cell viability</c:v>
                </c:pt>
                <c:pt idx="102">
                  <c:v>Development of colorectal tumor</c:v>
                </c:pt>
                <c:pt idx="103">
                  <c:v>Congenital encephalopathy</c:v>
                </c:pt>
                <c:pt idx="104">
                  <c:v>Hepatobiliary carcinoma</c:v>
                </c:pt>
                <c:pt idx="105">
                  <c:v>Pelvic adenocarcinoma</c:v>
                </c:pt>
                <c:pt idx="106">
                  <c:v>Colorectal carcinoma</c:v>
                </c:pt>
                <c:pt idx="107">
                  <c:v>Genital tumor</c:v>
                </c:pt>
                <c:pt idx="108">
                  <c:v>High grade astrocytoma</c:v>
                </c:pt>
                <c:pt idx="109">
                  <c:v>Morphology of neurons</c:v>
                </c:pt>
                <c:pt idx="110">
                  <c:v>Astrocytoma</c:v>
                </c:pt>
                <c:pt idx="111">
                  <c:v>Morphology of nervous tissue</c:v>
                </c:pt>
                <c:pt idx="112">
                  <c:v>Grade 3-4 glioma</c:v>
                </c:pt>
                <c:pt idx="113">
                  <c:v>Transcription of DNA</c:v>
                </c:pt>
                <c:pt idx="114">
                  <c:v>Grade 3-4 glioma cancer</c:v>
                </c:pt>
                <c:pt idx="115">
                  <c:v>Grade 3-4 tumor</c:v>
                </c:pt>
                <c:pt idx="116">
                  <c:v>Morphology of head</c:v>
                </c:pt>
                <c:pt idx="117">
                  <c:v>Infection by RNA virus</c:v>
                </c:pt>
                <c:pt idx="118">
                  <c:v>Colorectal adenocarcinoma</c:v>
                </c:pt>
                <c:pt idx="119">
                  <c:v>Cell proliferation of tumor cell lines</c:v>
                </c:pt>
                <c:pt idx="120">
                  <c:v>Abnormal morphology of central nervous system</c:v>
                </c:pt>
                <c:pt idx="121">
                  <c:v>Cell death of connective tissue cells</c:v>
                </c:pt>
                <c:pt idx="122">
                  <c:v>Neurological signs</c:v>
                </c:pt>
                <c:pt idx="123">
                  <c:v>Hepatobiliary system cancer</c:v>
                </c:pt>
                <c:pt idx="124">
                  <c:v>Colon carcinoma</c:v>
                </c:pt>
                <c:pt idx="125">
                  <c:v>Colon tumor</c:v>
                </c:pt>
                <c:pt idx="126">
                  <c:v>Organization of cellular membrane</c:v>
                </c:pt>
                <c:pt idx="127">
                  <c:v>Abnormal morphology of brain</c:v>
                </c:pt>
                <c:pt idx="128">
                  <c:v>Genital tract cancer</c:v>
                </c:pt>
                <c:pt idx="129">
                  <c:v>Abnormal morphology of neurons</c:v>
                </c:pt>
                <c:pt idx="130">
                  <c:v>Colon cancer</c:v>
                </c:pt>
                <c:pt idx="131">
                  <c:v>Replication of virus</c:v>
                </c:pt>
                <c:pt idx="132">
                  <c:v>Metabolism of amino acids</c:v>
                </c:pt>
                <c:pt idx="133">
                  <c:v>Activation of DNA endogenous promoter</c:v>
                </c:pt>
                <c:pt idx="134">
                  <c:v>Colon adenocarcinoma</c:v>
                </c:pt>
                <c:pt idx="135">
                  <c:v>Non-colon gastrointestinal cancer</c:v>
                </c:pt>
                <c:pt idx="136">
                  <c:v>Degranulation of cells</c:v>
                </c:pt>
                <c:pt idx="137">
                  <c:v>Cerebral disorder</c:v>
                </c:pt>
                <c:pt idx="138">
                  <c:v>Liver carcinoma</c:v>
                </c:pt>
                <c:pt idx="139">
                  <c:v>Size of body</c:v>
                </c:pt>
                <c:pt idx="140">
                  <c:v>Growth Failure</c:v>
                </c:pt>
                <c:pt idx="141">
                  <c:v>Transport of protein</c:v>
                </c:pt>
                <c:pt idx="142">
                  <c:v>Dyskinesia</c:v>
                </c:pt>
                <c:pt idx="143">
                  <c:v>Severe psychological disorder</c:v>
                </c:pt>
                <c:pt idx="144">
                  <c:v>Breast or gynecological cancer</c:v>
                </c:pt>
                <c:pt idx="145">
                  <c:v>Upper gastrointestinal tract tumor</c:v>
                </c:pt>
                <c:pt idx="146">
                  <c:v>Morphology of body cavity</c:v>
                </c:pt>
                <c:pt idx="147">
                  <c:v>Multiple cancers</c:v>
                </c:pt>
                <c:pt idx="148">
                  <c:v>Stabilization of protein</c:v>
                </c:pt>
                <c:pt idx="149">
                  <c:v>Colorectal tumor</c:v>
                </c:pt>
                <c:pt idx="150">
                  <c:v>Development of adenocarcinoma</c:v>
                </c:pt>
                <c:pt idx="151">
                  <c:v>Apoptosis of tumor cell lines</c:v>
                </c:pt>
                <c:pt idx="152">
                  <c:v>Abnormal morphology of body cavity</c:v>
                </c:pt>
                <c:pt idx="153">
                  <c:v>Upper gastrointestinal tract cancer</c:v>
                </c:pt>
                <c:pt idx="154">
                  <c:v>Abnormal morphology of head</c:v>
                </c:pt>
                <c:pt idx="155">
                  <c:v>Infection of tumor cell lines</c:v>
                </c:pt>
                <c:pt idx="156">
                  <c:v>Breast or pancreatic cancer</c:v>
                </c:pt>
                <c:pt idx="157">
                  <c:v>Development of cytoplasm</c:v>
                </c:pt>
                <c:pt idx="158">
                  <c:v>Colorectal cancer</c:v>
                </c:pt>
                <c:pt idx="159">
                  <c:v>Grade 1-4 astrocytoma</c:v>
                </c:pt>
                <c:pt idx="160">
                  <c:v>Upper gastrointestinal carcinoma</c:v>
                </c:pt>
                <c:pt idx="161">
                  <c:v>Growth of embryo</c:v>
                </c:pt>
                <c:pt idx="162">
                  <c:v>Breast or ovarian cancer</c:v>
                </c:pt>
                <c:pt idx="163">
                  <c:v>Cognitive impairment</c:v>
                </c:pt>
                <c:pt idx="164">
                  <c:v>Brain cancer</c:v>
                </c:pt>
                <c:pt idx="165">
                  <c:v>Replication of RNA virus</c:v>
                </c:pt>
                <c:pt idx="166">
                  <c:v>Brain astrocytoma</c:v>
                </c:pt>
                <c:pt idx="167">
                  <c:v>Anaplastic glioma</c:v>
                </c:pt>
                <c:pt idx="168">
                  <c:v>Liver cancer</c:v>
                </c:pt>
                <c:pt idx="169">
                  <c:v>Congenital malformation of brain</c:v>
                </c:pt>
                <c:pt idx="170">
                  <c:v>Cell viability of tumor cell lines</c:v>
                </c:pt>
                <c:pt idx="171">
                  <c:v>Infection by HIV-1</c:v>
                </c:pt>
                <c:pt idx="172">
                  <c:v>Grade 4 high grade glioma</c:v>
                </c:pt>
                <c:pt idx="173">
                  <c:v>Grade 4 astrocytoma</c:v>
                </c:pt>
                <c:pt idx="174">
                  <c:v>Grade 4 malignant glioma</c:v>
                </c:pt>
                <c:pt idx="175">
                  <c:v>Degranulation of phagocytes</c:v>
                </c:pt>
                <c:pt idx="176">
                  <c:v>Hypertrophy of heart</c:v>
                </c:pt>
                <c:pt idx="177">
                  <c:v>Glioblastoma</c:v>
                </c:pt>
                <c:pt idx="178">
                  <c:v>Cell death of fibroblast cell lines</c:v>
                </c:pt>
                <c:pt idx="179">
                  <c:v>Morphology of heart</c:v>
                </c:pt>
                <c:pt idx="180">
                  <c:v>Metabolism of membrane lipid derivative</c:v>
                </c:pt>
                <c:pt idx="181">
                  <c:v>Schizophrenia or schizoaffective disorder</c:v>
                </c:pt>
                <c:pt idx="182">
                  <c:v>Endocytosis</c:v>
                </c:pt>
                <c:pt idx="183">
                  <c:v>HIV infection</c:v>
                </c:pt>
                <c:pt idx="184">
                  <c:v>Abnormal morphology of thoracic cavity</c:v>
                </c:pt>
                <c:pt idx="185">
                  <c:v>Infection by Retroviridae</c:v>
                </c:pt>
                <c:pt idx="186">
                  <c:v>Urinary tract tumor</c:v>
                </c:pt>
                <c:pt idx="187">
                  <c:v>Blastoma</c:v>
                </c:pt>
                <c:pt idx="188">
                  <c:v>Schizophrenia</c:v>
                </c:pt>
                <c:pt idx="189">
                  <c:v>Abnormal morphology of heart</c:v>
                </c:pt>
                <c:pt idx="190">
                  <c:v>Processing of mRNA</c:v>
                </c:pt>
                <c:pt idx="191">
                  <c:v>Congenital neurological disorder</c:v>
                </c:pt>
                <c:pt idx="192">
                  <c:v>Transactivation of RNA</c:v>
                </c:pt>
                <c:pt idx="193">
                  <c:v>Accumulation of lipid</c:v>
                </c:pt>
                <c:pt idx="194">
                  <c:v>Morphology of cardiovascular system</c:v>
                </c:pt>
                <c:pt idx="195">
                  <c:v>Liver lesion</c:v>
                </c:pt>
                <c:pt idx="196">
                  <c:v>Tumorigenesis of reproductive tract</c:v>
                </c:pt>
                <c:pt idx="197">
                  <c:v>Female genital neoplasm</c:v>
                </c:pt>
                <c:pt idx="198">
                  <c:v>Processing of RNA</c:v>
                </c:pt>
                <c:pt idx="199">
                  <c:v>Synthesis of protein</c:v>
                </c:pt>
                <c:pt idx="200">
                  <c:v>Apoptosis of neurons</c:v>
                </c:pt>
                <c:pt idx="201">
                  <c:v>Catabolism of amino acids</c:v>
                </c:pt>
                <c:pt idx="202">
                  <c:v>Transactivation</c:v>
                </c:pt>
                <c:pt idx="203">
                  <c:v>Organization of organelle</c:v>
                </c:pt>
                <c:pt idx="204">
                  <c:v>Enlargement of heart</c:v>
                </c:pt>
                <c:pt idx="205">
                  <c:v>Development of genital tumor</c:v>
                </c:pt>
                <c:pt idx="206">
                  <c:v>Visceromegaly</c:v>
                </c:pt>
                <c:pt idx="207">
                  <c:v>Concentration of lipid</c:v>
                </c:pt>
                <c:pt idx="208">
                  <c:v>Breast cancer</c:v>
                </c:pt>
                <c:pt idx="209">
                  <c:v>Gastric carcinoma</c:v>
                </c:pt>
                <c:pt idx="210">
                  <c:v>Female genital tract adenocarcinoma</c:v>
                </c:pt>
                <c:pt idx="211">
                  <c:v>Advanced stage tumor</c:v>
                </c:pt>
                <c:pt idx="212">
                  <c:v>Autism spectrum disorder or intellectual disability</c:v>
                </c:pt>
                <c:pt idx="213">
                  <c:v>Malignant brain glioma</c:v>
                </c:pt>
                <c:pt idx="214">
                  <c:v>Morphology of central nervous system cells</c:v>
                </c:pt>
                <c:pt idx="215">
                  <c:v>Enlargement of cells</c:v>
                </c:pt>
                <c:pt idx="216">
                  <c:v>Prostatic tumor</c:v>
                </c:pt>
                <c:pt idx="217">
                  <c:v>Enlargement of muscle cells</c:v>
                </c:pt>
                <c:pt idx="218">
                  <c:v>Hypertrophy</c:v>
                </c:pt>
                <c:pt idx="219">
                  <c:v>Morphology of muscle</c:v>
                </c:pt>
                <c:pt idx="220">
                  <c:v>Stomach tumor</c:v>
                </c:pt>
                <c:pt idx="221">
                  <c:v>Advanced malignant tumor</c:v>
                </c:pt>
                <c:pt idx="222">
                  <c:v>Male genital neoplasm</c:v>
                </c:pt>
                <c:pt idx="223">
                  <c:v>Schizophrenia spectrum disorder</c:v>
                </c:pt>
                <c:pt idx="224">
                  <c:v>Prostate cancer</c:v>
                </c:pt>
                <c:pt idx="225">
                  <c:v>Development of head</c:v>
                </c:pt>
                <c:pt idx="226">
                  <c:v>Muscular hypertrophy</c:v>
                </c:pt>
                <c:pt idx="227">
                  <c:v>Mammary tumor</c:v>
                </c:pt>
                <c:pt idx="228">
                  <c:v>Degranulation of neutrophils</c:v>
                </c:pt>
                <c:pt idx="229">
                  <c:v>Cell movement</c:v>
                </c:pt>
                <c:pt idx="230">
                  <c:v>Proliferation of central nervous system cells</c:v>
                </c:pt>
                <c:pt idx="231">
                  <c:v>Gliomatosis cerebri</c:v>
                </c:pt>
                <c:pt idx="232">
                  <c:v>B cell cancer</c:v>
                </c:pt>
                <c:pt idx="233">
                  <c:v>Malignant neoplasm of male genital organ</c:v>
                </c:pt>
                <c:pt idx="234">
                  <c:v>Breast or ovarian carcinoma</c:v>
                </c:pt>
                <c:pt idx="235">
                  <c:v>Gastric cancer</c:v>
                </c:pt>
                <c:pt idx="236">
                  <c:v>Degranulation of granulocytes</c:v>
                </c:pt>
                <c:pt idx="237">
                  <c:v>Morphology of muscle cells</c:v>
                </c:pt>
                <c:pt idx="238">
                  <c:v>Splicing of mRNA</c:v>
                </c:pt>
                <c:pt idx="239">
                  <c:v>Hereditary connective tissue disorder</c:v>
                </c:pt>
                <c:pt idx="240">
                  <c:v>Phosphorylation of protein</c:v>
                </c:pt>
                <c:pt idx="241">
                  <c:v>Synthesis of lipid</c:v>
                </c:pt>
                <c:pt idx="242">
                  <c:v>Urinary tract cancer</c:v>
                </c:pt>
                <c:pt idx="243">
                  <c:v>Gastro-esophageal carcinoma</c:v>
                </c:pt>
                <c:pt idx="244">
                  <c:v>Congenital mental retardation</c:v>
                </c:pt>
                <c:pt idx="245">
                  <c:v>Regeneration of neurites</c:v>
                </c:pt>
                <c:pt idx="246">
                  <c:v>Infection of embryonic cell lines</c:v>
                </c:pt>
                <c:pt idx="247">
                  <c:v>Apoptosis of fibroblast cell lines</c:v>
                </c:pt>
                <c:pt idx="248">
                  <c:v>Perinatal death</c:v>
                </c:pt>
                <c:pt idx="249">
                  <c:v>Abnormal morphology of cardiovascular system</c:v>
                </c:pt>
                <c:pt idx="250">
                  <c:v>Migration of cells</c:v>
                </c:pt>
                <c:pt idx="251">
                  <c:v>Cell death of brain</c:v>
                </c:pt>
                <c:pt idx="252">
                  <c:v>Morphology of cardiac muscle</c:v>
                </c:pt>
                <c:pt idx="253">
                  <c:v>Gastroesophageal cancer</c:v>
                </c:pt>
                <c:pt idx="254">
                  <c:v>Formation of hippocampus</c:v>
                </c:pt>
                <c:pt idx="255">
                  <c:v>Hypertrophy of cells</c:v>
                </c:pt>
                <c:pt idx="256">
                  <c:v>Ataxia</c:v>
                </c:pt>
                <c:pt idx="257">
                  <c:v>Organization of plasma membrane</c:v>
                </c:pt>
                <c:pt idx="258">
                  <c:v>Hypertrophy of tissue</c:v>
                </c:pt>
                <c:pt idx="259">
                  <c:v>Development of body axis</c:v>
                </c:pt>
                <c:pt idx="260">
                  <c:v>Plasma cell neoplasm</c:v>
                </c:pt>
                <c:pt idx="261">
                  <c:v>Myelination</c:v>
                </c:pt>
                <c:pt idx="262">
                  <c:v>Cell death of cervical cancer cell lines</c:v>
                </c:pt>
                <c:pt idx="263">
                  <c:v>Cell death of central nervous system cells</c:v>
                </c:pt>
                <c:pt idx="264">
                  <c:v>Autism or intellectual disability</c:v>
                </c:pt>
                <c:pt idx="265">
                  <c:v>Catabolism of branched chain amino acids</c:v>
                </c:pt>
                <c:pt idx="266">
                  <c:v>Prostatic carcinoma</c:v>
                </c:pt>
                <c:pt idx="267">
                  <c:v>Formation of filaments</c:v>
                </c:pt>
                <c:pt idx="268">
                  <c:v>Cell death of brain cells</c:v>
                </c:pt>
                <c:pt idx="269">
                  <c:v>Female genital tract cancer</c:v>
                </c:pt>
                <c:pt idx="270">
                  <c:v>Refractory tumor</c:v>
                </c:pt>
                <c:pt idx="271">
                  <c:v>Refractory malignant tumor</c:v>
                </c:pt>
                <c:pt idx="272">
                  <c:v>Morphology of cerebral cortex</c:v>
                </c:pt>
                <c:pt idx="273">
                  <c:v>Neurodegeneration</c:v>
                </c:pt>
                <c:pt idx="274">
                  <c:v>Secondary tumor</c:v>
                </c:pt>
                <c:pt idx="275">
                  <c:v>Development of ovarian tumor</c:v>
                </c:pt>
                <c:pt idx="276">
                  <c:v>Splicing of RNA</c:v>
                </c:pt>
                <c:pt idx="277">
                  <c:v>Formation of cytoskeleton</c:v>
                </c:pt>
                <c:pt idx="278">
                  <c:v>Cell death of fibroblasts</c:v>
                </c:pt>
                <c:pt idx="279">
                  <c:v>Differentiation of fibroblast cell lines</c:v>
                </c:pt>
                <c:pt idx="280">
                  <c:v>Outgrowth of cells</c:v>
                </c:pt>
                <c:pt idx="281">
                  <c:v>Ovarian adenocarcinoma</c:v>
                </c:pt>
                <c:pt idx="282">
                  <c:v>Morphology of brain cells</c:v>
                </c:pt>
                <c:pt idx="283">
                  <c:v>Liver tumor</c:v>
                </c:pt>
                <c:pt idx="284">
                  <c:v>Extraadrenal retroperitoneal tumor</c:v>
                </c:pt>
                <c:pt idx="285">
                  <c:v>Closure of embryonic tissue</c:v>
                </c:pt>
                <c:pt idx="286">
                  <c:v>Autosomal dominant encephalopathy</c:v>
                </c:pt>
                <c:pt idx="287">
                  <c:v>Morphology of telencephalon</c:v>
                </c:pt>
                <c:pt idx="288">
                  <c:v>Development of cerebral cortex</c:v>
                </c:pt>
                <c:pt idx="289">
                  <c:v>Refractory hematologic cancer</c:v>
                </c:pt>
                <c:pt idx="290">
                  <c:v>Morphology of neuroglia</c:v>
                </c:pt>
                <c:pt idx="291">
                  <c:v>Cell proliferation of breast cancer cell lines</c:v>
                </c:pt>
                <c:pt idx="292">
                  <c:v>Hypertrophy of cardiac muscle</c:v>
                </c:pt>
                <c:pt idx="293">
                  <c:v>Loss of neurons</c:v>
                </c:pt>
                <c:pt idx="294">
                  <c:v>Cell death of liver cells</c:v>
                </c:pt>
                <c:pt idx="295">
                  <c:v>Prostatic adenocarcinoma</c:v>
                </c:pt>
                <c:pt idx="296">
                  <c:v>Size of cells</c:v>
                </c:pt>
                <c:pt idx="297">
                  <c:v>Behavioral deficit</c:v>
                </c:pt>
                <c:pt idx="298">
                  <c:v>Apoptosis of colorectal cancer cell lines</c:v>
                </c:pt>
                <c:pt idx="299">
                  <c:v>Differentiation of adipocytes</c:v>
                </c:pt>
                <c:pt idx="300">
                  <c:v>Advanced stage carcinoma</c:v>
                </c:pt>
                <c:pt idx="301">
                  <c:v>Endoplasmic reticulum stress response</c:v>
                </c:pt>
                <c:pt idx="302">
                  <c:v>Abnormal morphology of telencephalon</c:v>
                </c:pt>
                <c:pt idx="303">
                  <c:v>Oral cancer</c:v>
                </c:pt>
                <c:pt idx="304">
                  <c:v>Differentiation of muscle</c:v>
                </c:pt>
                <c:pt idx="305">
                  <c:v>Formation of muscle</c:v>
                </c:pt>
                <c:pt idx="306">
                  <c:v>Oral tumor</c:v>
                </c:pt>
                <c:pt idx="307">
                  <c:v>Mental retardation</c:v>
                </c:pt>
                <c:pt idx="308">
                  <c:v>Embryonal tumor</c:v>
                </c:pt>
                <c:pt idx="309">
                  <c:v>Mass of organism</c:v>
                </c:pt>
                <c:pt idx="310">
                  <c:v>Assembly of protein-protein complex</c:v>
                </c:pt>
                <c:pt idx="311">
                  <c:v>Abnormality of cerebrum</c:v>
                </c:pt>
                <c:pt idx="312">
                  <c:v>Regeneration of neurons</c:v>
                </c:pt>
                <c:pt idx="313">
                  <c:v>Experimentally-induced diabetes</c:v>
                </c:pt>
                <c:pt idx="314">
                  <c:v>Closure of neural tube</c:v>
                </c:pt>
                <c:pt idx="315">
                  <c:v>Plasma cell dyscrasia</c:v>
                </c:pt>
                <c:pt idx="316">
                  <c:v>Invasive tumor</c:v>
                </c:pt>
                <c:pt idx="317">
                  <c:v>Infection of cervical cancer cell lines</c:v>
                </c:pt>
                <c:pt idx="318">
                  <c:v>Exencephaly</c:v>
                </c:pt>
                <c:pt idx="319">
                  <c:v>Infection of epithelial cell lines</c:v>
                </c:pt>
                <c:pt idx="320">
                  <c:v>Concentration of phospholipid</c:v>
                </c:pt>
                <c:pt idx="321">
                  <c:v>Midline brain anomaly</c:v>
                </c:pt>
                <c:pt idx="322">
                  <c:v>Secretory pathway</c:v>
                </c:pt>
                <c:pt idx="323">
                  <c:v>Abnormality of cerebral cortex</c:v>
                </c:pt>
                <c:pt idx="324">
                  <c:v>Polyneuropathy</c:v>
                </c:pt>
                <c:pt idx="325">
                  <c:v>Peripheral neuropathy</c:v>
                </c:pt>
                <c:pt idx="326">
                  <c:v>Mature B cell malignant tumor</c:v>
                </c:pt>
                <c:pt idx="327">
                  <c:v>Function of central nervous system</c:v>
                </c:pt>
                <c:pt idx="328">
                  <c:v>Differentiation of muscle cells</c:v>
                </c:pt>
                <c:pt idx="329">
                  <c:v>Infection of kidney cell lines</c:v>
                </c:pt>
                <c:pt idx="330">
                  <c:v>Advanced extracranial solid tumor</c:v>
                </c:pt>
                <c:pt idx="331">
                  <c:v>Exocytosis</c:v>
                </c:pt>
                <c:pt idx="332">
                  <c:v>Organization of synapse</c:v>
                </c:pt>
                <c:pt idx="333">
                  <c:v>Ovarian carcinoma</c:v>
                </c:pt>
                <c:pt idx="334">
                  <c:v>Cell proliferation of colorectal cancer cell lines</c:v>
                </c:pt>
                <c:pt idx="335">
                  <c:v>Initiation of transcription</c:v>
                </c:pt>
                <c:pt idx="336">
                  <c:v>Degeneration of nervous system</c:v>
                </c:pt>
                <c:pt idx="337">
                  <c:v>Branching of cells</c:v>
                </c:pt>
                <c:pt idx="338">
                  <c:v>Uptake of L-triiodothyronine</c:v>
                </c:pt>
                <c:pt idx="339">
                  <c:v>Engulfment of photoreceptor outer segments</c:v>
                </c:pt>
                <c:pt idx="340">
                  <c:v>Quantity of connective tissue</c:v>
                </c:pt>
                <c:pt idx="341">
                  <c:v>Necrosis of epithelial tissue</c:v>
                </c:pt>
                <c:pt idx="342">
                  <c:v>Degeneration of central nervous system</c:v>
                </c:pt>
                <c:pt idx="343">
                  <c:v>Peripheral motor neuropathy</c:v>
                </c:pt>
                <c:pt idx="344">
                  <c:v>Hepatic steatosis</c:v>
                </c:pt>
                <c:pt idx="345">
                  <c:v>Hydrolysis of protein</c:v>
                </c:pt>
                <c:pt idx="346">
                  <c:v>Morphology of forebrain</c:v>
                </c:pt>
                <c:pt idx="347">
                  <c:v>Accumulation of sphingolipid</c:v>
                </c:pt>
                <c:pt idx="348">
                  <c:v>Accumulation of ceramide</c:v>
                </c:pt>
                <c:pt idx="349">
                  <c:v>Tumorigenesis of lymphocytes</c:v>
                </c:pt>
                <c:pt idx="350">
                  <c:v>Extension of cellular protrusions</c:v>
                </c:pt>
                <c:pt idx="351">
                  <c:v>Morphology of cardiomyocytes</c:v>
                </c:pt>
                <c:pt idx="352">
                  <c:v>Malignant neoplasm of retroperitoneum</c:v>
                </c:pt>
                <c:pt idx="353">
                  <c:v>Proliferation of neuronal cells</c:v>
                </c:pt>
                <c:pt idx="354">
                  <c:v>Cell death of colorectal cancer cell lines</c:v>
                </c:pt>
                <c:pt idx="355">
                  <c:v>Sensory neuropathy</c:v>
                </c:pt>
                <c:pt idx="356">
                  <c:v>Cell spreading</c:v>
                </c:pt>
                <c:pt idx="357">
                  <c:v>Synthesis of sphingolipid</c:v>
                </c:pt>
                <c:pt idx="358">
                  <c:v>Ovarian serous tumor</c:v>
                </c:pt>
                <c:pt idx="359">
                  <c:v>Gastrulation</c:v>
                </c:pt>
                <c:pt idx="360">
                  <c:v>Growth of neurites</c:v>
                </c:pt>
                <c:pt idx="361">
                  <c:v>Folding of protein</c:v>
                </c:pt>
                <c:pt idx="362">
                  <c:v>Fibrogenesis</c:v>
                </c:pt>
                <c:pt idx="363">
                  <c:v>Morphology of heart cells</c:v>
                </c:pt>
                <c:pt idx="364">
                  <c:v>Abnormal morphology of embryo</c:v>
                </c:pt>
                <c:pt idx="365">
                  <c:v>Shape change of fibroblasts</c:v>
                </c:pt>
                <c:pt idx="366">
                  <c:v>Renal lesion</c:v>
                </c:pt>
                <c:pt idx="367">
                  <c:v>Initiation of transcription of RNA</c:v>
                </c:pt>
                <c:pt idx="368">
                  <c:v>Pancreatobiliary tumor</c:v>
                </c:pt>
                <c:pt idx="369">
                  <c:v>Cell transformation</c:v>
                </c:pt>
                <c:pt idx="370">
                  <c:v>Myopathy of skeletal muscle</c:v>
                </c:pt>
                <c:pt idx="371">
                  <c:v>Abnormal morphology of embryonic tissue</c:v>
                </c:pt>
                <c:pt idx="372">
                  <c:v>B-cell neoplasm</c:v>
                </c:pt>
                <c:pt idx="373">
                  <c:v>Global developmental delay</c:v>
                </c:pt>
                <c:pt idx="374">
                  <c:v>Engulfment of cells</c:v>
                </c:pt>
                <c:pt idx="375">
                  <c:v>Differentiation of neuroglia</c:v>
                </c:pt>
                <c:pt idx="376">
                  <c:v>Endometrioid carcinoma</c:v>
                </c:pt>
                <c:pt idx="377">
                  <c:v>Organ Degeneration</c:v>
                </c:pt>
                <c:pt idx="378">
                  <c:v>Pediatric-onset neurological disease</c:v>
                </c:pt>
                <c:pt idx="379">
                  <c:v>Transformation of fibroblast cell lines</c:v>
                </c:pt>
                <c:pt idx="380">
                  <c:v>Abnormal morphology of rhombencephalon</c:v>
                </c:pt>
                <c:pt idx="381">
                  <c:v>Formation of actin stress fibers</c:v>
                </c:pt>
                <c:pt idx="382">
                  <c:v>Cognition</c:v>
                </c:pt>
                <c:pt idx="383">
                  <c:v>Neoplasia of cells</c:v>
                </c:pt>
                <c:pt idx="384">
                  <c:v>Bladder cancer</c:v>
                </c:pt>
                <c:pt idx="385">
                  <c:v>Productive infection of cervical cancer cell lines</c:v>
                </c:pt>
                <c:pt idx="386">
                  <c:v>Homing of cells</c:v>
                </c:pt>
                <c:pt idx="387">
                  <c:v>Initiation of expression of RNA</c:v>
                </c:pt>
                <c:pt idx="388">
                  <c:v>Chemotaxis</c:v>
                </c:pt>
                <c:pt idx="389">
                  <c:v>Breast carcinoma</c:v>
                </c:pt>
                <c:pt idx="390">
                  <c:v>Transport of vesicles</c:v>
                </c:pt>
                <c:pt idx="391">
                  <c:v>Plasticity of synapse</c:v>
                </c:pt>
                <c:pt idx="392">
                  <c:v>Renal tumor</c:v>
                </c:pt>
                <c:pt idx="393">
                  <c:v>Cell movement of fibroblasts</c:v>
                </c:pt>
                <c:pt idx="394">
                  <c:v>Advanced malignant solid tumor</c:v>
                </c:pt>
                <c:pt idx="395">
                  <c:v>Walking</c:v>
                </c:pt>
                <c:pt idx="396">
                  <c:v>Abnormal morphology of glomerular capsule</c:v>
                </c:pt>
                <c:pt idx="397">
                  <c:v>Morphology of rhombencephalon</c:v>
                </c:pt>
                <c:pt idx="398">
                  <c:v>Arteriosclerosis</c:v>
                </c:pt>
                <c:pt idx="399">
                  <c:v>Function of muscle</c:v>
                </c:pt>
                <c:pt idx="400">
                  <c:v>Abnormal morphology of cerebral cortex</c:v>
                </c:pt>
                <c:pt idx="401">
                  <c:v>Neoplasia of leukocytes</c:v>
                </c:pt>
                <c:pt idx="402">
                  <c:v>Hereditary neuropathy</c:v>
                </c:pt>
                <c:pt idx="403">
                  <c:v>Abnormal morphology of renal glomerulus</c:v>
                </c:pt>
                <c:pt idx="404">
                  <c:v>Metastatic lung carcinoma</c:v>
                </c:pt>
                <c:pt idx="405">
                  <c:v>Transport of metal</c:v>
                </c:pt>
                <c:pt idx="406">
                  <c:v>Bladder tumor</c:v>
                </c:pt>
                <c:pt idx="407">
                  <c:v>Dystonia</c:v>
                </c:pt>
                <c:pt idx="408">
                  <c:v>Differentiation of nervous system</c:v>
                </c:pt>
                <c:pt idx="409">
                  <c:v>Ovarian tumor</c:v>
                </c:pt>
                <c:pt idx="410">
                  <c:v>Attachment of fibroblasts</c:v>
                </c:pt>
                <c:pt idx="411">
                  <c:v>Cellular homeostasis</c:v>
                </c:pt>
                <c:pt idx="412">
                  <c:v>Hereditary polyneuropathy</c:v>
                </c:pt>
                <c:pt idx="413">
                  <c:v>Plasma cell myeloma</c:v>
                </c:pt>
                <c:pt idx="414">
                  <c:v>Formation of actin filaments</c:v>
                </c:pt>
                <c:pt idx="415">
                  <c:v>Hemoglobinopathy</c:v>
                </c:pt>
                <c:pt idx="416">
                  <c:v>Quantity of adipose tissue</c:v>
                </c:pt>
                <c:pt idx="417">
                  <c:v>Cell death of leukemia cell lines</c:v>
                </c:pt>
                <c:pt idx="418">
                  <c:v>Development of body trunk</c:v>
                </c:pt>
                <c:pt idx="419">
                  <c:v>Differentiation of connective tissue cells</c:v>
                </c:pt>
                <c:pt idx="420">
                  <c:v>Stevens-Johnson syndrome</c:v>
                </c:pt>
                <c:pt idx="421">
                  <c:v>Early-onset neurological disorder</c:v>
                </c:pt>
                <c:pt idx="422">
                  <c:v>Synthesis of amino acids</c:v>
                </c:pt>
                <c:pt idx="423">
                  <c:v>Senescence of cells</c:v>
                </c:pt>
                <c:pt idx="424">
                  <c:v>Cell death of cerebral cortex cells</c:v>
                </c:pt>
                <c:pt idx="425">
                  <c:v>Inborn error of amino acid metabolism</c:v>
                </c:pt>
                <c:pt idx="426">
                  <c:v>Ovarian cancer</c:v>
                </c:pt>
                <c:pt idx="427">
                  <c:v>Polyubiquitination of protein</c:v>
                </c:pt>
                <c:pt idx="428">
                  <c:v>Abnormal morphology of neurites</c:v>
                </c:pt>
                <c:pt idx="429">
                  <c:v>Metabolism of sphingolipid</c:v>
                </c:pt>
                <c:pt idx="430">
                  <c:v>Oral cavity carcinoma</c:v>
                </c:pt>
                <c:pt idx="431">
                  <c:v>Immune response of tumor cell lines</c:v>
                </c:pt>
                <c:pt idx="432">
                  <c:v>Necrosis of liver</c:v>
                </c:pt>
                <c:pt idx="433">
                  <c:v>Quantity of reactive oxygen species</c:v>
                </c:pt>
                <c:pt idx="434">
                  <c:v>Parkinson's disease</c:v>
                </c:pt>
                <c:pt idx="435">
                  <c:v>Lymphoproliferative disorder</c:v>
                </c:pt>
                <c:pt idx="436">
                  <c:v>Abnormal morphology of nephron</c:v>
                </c:pt>
                <c:pt idx="437">
                  <c:v>Transmembrane potential</c:v>
                </c:pt>
                <c:pt idx="438">
                  <c:v>Quantity of myristic acid</c:v>
                </c:pt>
                <c:pt idx="439">
                  <c:v>Proteolysis</c:v>
                </c:pt>
                <c:pt idx="440">
                  <c:v>Abnormal morphology of metencephalon</c:v>
                </c:pt>
                <c:pt idx="441">
                  <c:v>Abnormal morphology of forebrain</c:v>
                </c:pt>
                <c:pt idx="442">
                  <c:v>Expression of mRNA</c:v>
                </c:pt>
                <c:pt idx="443">
                  <c:v>Cell death of melanoma cell lines</c:v>
                </c:pt>
                <c:pt idx="444">
                  <c:v>Cell movement of embryonic cells</c:v>
                </c:pt>
                <c:pt idx="445">
                  <c:v>Sprouting</c:v>
                </c:pt>
                <c:pt idx="446">
                  <c:v>Morphology of kidney</c:v>
                </c:pt>
                <c:pt idx="447">
                  <c:v>Metastatic non-small cell lung carcinoma</c:v>
                </c:pt>
                <c:pt idx="448">
                  <c:v>Invasion of cells</c:v>
                </c:pt>
                <c:pt idx="449">
                  <c:v>Lymphocytic cancer</c:v>
                </c:pt>
                <c:pt idx="450">
                  <c:v>Abnormal morphology of kidney</c:v>
                </c:pt>
                <c:pt idx="451">
                  <c:v>Bladder carcinoma</c:v>
                </c:pt>
                <c:pt idx="452">
                  <c:v>Endometrial adenocarcinoma</c:v>
                </c:pt>
                <c:pt idx="453">
                  <c:v>Hereditary sensory neuropathy</c:v>
                </c:pt>
                <c:pt idx="454">
                  <c:v>Cell movement of embryonic stem cells</c:v>
                </c:pt>
                <c:pt idx="455">
                  <c:v>Cell movement of neurons</c:v>
                </c:pt>
                <c:pt idx="456">
                  <c:v>Parkinsonism</c:v>
                </c:pt>
                <c:pt idx="457">
                  <c:v>Atherosclerosis</c:v>
                </c:pt>
                <c:pt idx="458">
                  <c:v>Regeneration of axons</c:v>
                </c:pt>
                <c:pt idx="459">
                  <c:v>Serous neoplasm</c:v>
                </c:pt>
                <c:pt idx="460">
                  <c:v>Abnormal morphology of abdomen</c:v>
                </c:pt>
                <c:pt idx="461">
                  <c:v>Development of fibroblasts</c:v>
                </c:pt>
                <c:pt idx="462">
                  <c:v>Lymphocytic neoplasm</c:v>
                </c:pt>
                <c:pt idx="463">
                  <c:v>Inflammation of joint</c:v>
                </c:pt>
                <c:pt idx="464">
                  <c:v>Concentration of phosphatidic acid</c:v>
                </c:pt>
                <c:pt idx="465">
                  <c:v>Peripheral T-cell lymphoma</c:v>
                </c:pt>
                <c:pt idx="466">
                  <c:v>Cell movement of muscle cells</c:v>
                </c:pt>
                <c:pt idx="467">
                  <c:v>Lymphatic system tumor</c:v>
                </c:pt>
                <c:pt idx="468">
                  <c:v>Disorder of pregnancy</c:v>
                </c:pt>
                <c:pt idx="469">
                  <c:v>Benign oral disorder</c:v>
                </c:pt>
                <c:pt idx="470">
                  <c:v>Neoplasia of fibroblast cell lines</c:v>
                </c:pt>
                <c:pt idx="471">
                  <c:v>Uterine tumor</c:v>
                </c:pt>
                <c:pt idx="472">
                  <c:v>Recurrent hematologic cancer</c:v>
                </c:pt>
                <c:pt idx="473">
                  <c:v>Advanced adenocarcinoma</c:v>
                </c:pt>
                <c:pt idx="474">
                  <c:v>Early-onset encephalopathy</c:v>
                </c:pt>
                <c:pt idx="475">
                  <c:v>Apoptosis of connective tissue cells</c:v>
                </c:pt>
                <c:pt idx="476">
                  <c:v>Lymphoid cancer</c:v>
                </c:pt>
                <c:pt idx="477">
                  <c:v>Organization of actin cytoskeleton</c:v>
                </c:pt>
                <c:pt idx="478">
                  <c:v>Cytostasis</c:v>
                </c:pt>
                <c:pt idx="479">
                  <c:v>Bile duct carcinoma</c:v>
                </c:pt>
                <c:pt idx="480">
                  <c:v>Recruitment of macrophages</c:v>
                </c:pt>
                <c:pt idx="481">
                  <c:v>Organization of intercellular junctions</c:v>
                </c:pt>
                <c:pt idx="482">
                  <c:v>Migration of neurons</c:v>
                </c:pt>
                <c:pt idx="483">
                  <c:v>Syndromic developmental delay</c:v>
                </c:pt>
                <c:pt idx="484">
                  <c:v>Myopathy of anterior tibial muscle</c:v>
                </c:pt>
                <c:pt idx="485">
                  <c:v>Overweight disorder</c:v>
                </c:pt>
                <c:pt idx="486">
                  <c:v>Anemia</c:v>
                </c:pt>
                <c:pt idx="487">
                  <c:v>Development of cardiovascular neoplasm</c:v>
                </c:pt>
                <c:pt idx="488">
                  <c:v>Regeneration of cells</c:v>
                </c:pt>
                <c:pt idx="489">
                  <c:v>Abnormal morphology of cerebellum</c:v>
                </c:pt>
                <c:pt idx="490">
                  <c:v>Morphology of urinary system</c:v>
                </c:pt>
                <c:pt idx="491">
                  <c:v>Microangiopathy</c:v>
                </c:pt>
                <c:pt idx="492">
                  <c:v>Ductal carcinoma</c:v>
                </c:pt>
                <c:pt idx="493">
                  <c:v>Concentration of acylglycerol</c:v>
                </c:pt>
                <c:pt idx="494">
                  <c:v>Abnormal morphology of urinary system</c:v>
                </c:pt>
                <c:pt idx="495">
                  <c:v>Gonadal tumor</c:v>
                </c:pt>
                <c:pt idx="496">
                  <c:v>Organic aciduria</c:v>
                </c:pt>
                <c:pt idx="497">
                  <c:v>Endometrial carcinoma</c:v>
                </c:pt>
                <c:pt idx="498">
                  <c:v>Morphology of cerebellum</c:v>
                </c:pt>
                <c:pt idx="499">
                  <c:v>Deubiquitination of protein</c:v>
                </c:pt>
                <c:pt idx="500">
                  <c:v>Epithelial neoplasm</c:v>
                </c:pt>
                <c:pt idx="501">
                  <c:v>Uterine endometrioid carcinoma</c:v>
                </c:pt>
                <c:pt idx="502">
                  <c:v>Endometrioid endometrial adenocarcinoma</c:v>
                </c:pt>
                <c:pt idx="503">
                  <c:v>Familial mental retardation</c:v>
                </c:pt>
                <c:pt idx="504">
                  <c:v>Dominant mental retardation</c:v>
                </c:pt>
                <c:pt idx="505">
                  <c:v>Branching of neurites</c:v>
                </c:pt>
                <c:pt idx="506">
                  <c:v>Branching of neurons</c:v>
                </c:pt>
                <c:pt idx="507">
                  <c:v>Endometrial cancer</c:v>
                </c:pt>
                <c:pt idx="508">
                  <c:v>Abnormal growth in endometrium</c:v>
                </c:pt>
                <c:pt idx="509">
                  <c:v>Abnormality of endometrium</c:v>
                </c:pt>
                <c:pt idx="510">
                  <c:v>Autosomal dominant mental retardation</c:v>
                </c:pt>
                <c:pt idx="511">
                  <c:v>Uterine carcinoma</c:v>
                </c:pt>
                <c:pt idx="512">
                  <c:v>Autophagy</c:v>
                </c:pt>
                <c:pt idx="513">
                  <c:v>Urogenital cancer</c:v>
                </c:pt>
                <c:pt idx="514">
                  <c:v>Uterine cancer</c:v>
                </c:pt>
                <c:pt idx="515">
                  <c:v>Learning</c:v>
                </c:pt>
                <c:pt idx="516">
                  <c:v>Formation of dendrites</c:v>
                </c:pt>
                <c:pt idx="517">
                  <c:v>Outgrowth of neurites</c:v>
                </c:pt>
                <c:pt idx="518">
                  <c:v>Growth of axons</c:v>
                </c:pt>
                <c:pt idx="519">
                  <c:v>Dendritic growth/branching</c:v>
                </c:pt>
                <c:pt idx="520">
                  <c:v>Seizure disorder</c:v>
                </c:pt>
                <c:pt idx="521">
                  <c:v>Autophagy of cells</c:v>
                </c:pt>
                <c:pt idx="522">
                  <c:v>Axonogenesis</c:v>
                </c:pt>
                <c:pt idx="523">
                  <c:v>Size of embryo</c:v>
                </c:pt>
                <c:pt idx="524">
                  <c:v>Macroautophagy</c:v>
                </c:pt>
                <c:pt idx="525">
                  <c:v>Expression of protein</c:v>
                </c:pt>
                <c:pt idx="526">
                  <c:v>Seizures</c:v>
                </c:pt>
                <c:pt idx="527">
                  <c:v>Development of intestinal tumor</c:v>
                </c:pt>
                <c:pt idx="528">
                  <c:v>Morphology of neurites</c:v>
                </c:pt>
                <c:pt idx="529">
                  <c:v>Length of cells</c:v>
                </c:pt>
                <c:pt idx="530">
                  <c:v>Synaptic depression</c:v>
                </c:pt>
                <c:pt idx="531">
                  <c:v>Macroautophagy of cells</c:v>
                </c:pt>
                <c:pt idx="532">
                  <c:v>Neurotransmission</c:v>
                </c:pt>
                <c:pt idx="533">
                  <c:v>Translation</c:v>
                </c:pt>
                <c:pt idx="534">
                  <c:v>Translation of protein</c:v>
                </c:pt>
                <c:pt idx="535">
                  <c:v>Grade 2-3 glioma</c:v>
                </c:pt>
                <c:pt idx="536">
                  <c:v>Length of neurons</c:v>
                </c:pt>
                <c:pt idx="537">
                  <c:v>Protein kinase cascade</c:v>
                </c:pt>
                <c:pt idx="538">
                  <c:v>Transport of RNA</c:v>
                </c:pt>
                <c:pt idx="539">
                  <c:v>Oligodendroglioma</c:v>
                </c:pt>
                <c:pt idx="540">
                  <c:v>Density of dendritic spines</c:v>
                </c:pt>
                <c:pt idx="541">
                  <c:v>Density of neurons</c:v>
                </c:pt>
                <c:pt idx="542">
                  <c:v>Brain oligodendroglioma</c:v>
                </c:pt>
                <c:pt idx="543">
                  <c:v>Long-term potentiation of brain cells</c:v>
                </c:pt>
                <c:pt idx="544">
                  <c:v>Grade 3 malignant glioma</c:v>
                </c:pt>
                <c:pt idx="545">
                  <c:v>Morphology of cellular protrusions</c:v>
                </c:pt>
                <c:pt idx="546">
                  <c:v>Stabilization of mRNA</c:v>
                </c:pt>
                <c:pt idx="547">
                  <c:v>Quantity of neurites</c:v>
                </c:pt>
                <c:pt idx="548">
                  <c:v>Polymerization of filaments</c:v>
                </c:pt>
                <c:pt idx="549">
                  <c:v>Morphology of hippocampus</c:v>
                </c:pt>
                <c:pt idx="550">
                  <c:v>Quantity of neurons</c:v>
                </c:pt>
                <c:pt idx="551">
                  <c:v>Length of dendritic spines</c:v>
                </c:pt>
                <c:pt idx="552">
                  <c:v>Engulfment of tumor cell lines</c:v>
                </c:pt>
                <c:pt idx="553">
                  <c:v>Cell death of neuroblastoma cell lines</c:v>
                </c:pt>
                <c:pt idx="554">
                  <c:v>Syndromic mental retardation</c:v>
                </c:pt>
                <c:pt idx="555">
                  <c:v>Familial syndromic intellectual disability</c:v>
                </c:pt>
                <c:pt idx="556">
                  <c:v>Long term synaptic depression of synapse</c:v>
                </c:pt>
                <c:pt idx="557">
                  <c:v>Development of neuroepithelial tumor</c:v>
                </c:pt>
                <c:pt idx="558">
                  <c:v>Oral squamous cell carcinoma</c:v>
                </c:pt>
                <c:pt idx="559">
                  <c:v>Breast adenocarcinoma</c:v>
                </c:pt>
                <c:pt idx="560">
                  <c:v>Long term synaptic depression of neurons</c:v>
                </c:pt>
                <c:pt idx="561">
                  <c:v>Cell death of embryonic cell lines</c:v>
                </c:pt>
                <c:pt idx="562">
                  <c:v>Synaptic transmission</c:v>
                </c:pt>
                <c:pt idx="563">
                  <c:v>Central nervous system tumor</c:v>
                </c:pt>
                <c:pt idx="564">
                  <c:v>Internalization of tumor cell lines</c:v>
                </c:pt>
                <c:pt idx="565">
                  <c:v>Extension of neurites</c:v>
                </c:pt>
                <c:pt idx="566">
                  <c:v>Quantity of vesicles</c:v>
                </c:pt>
                <c:pt idx="567">
                  <c:v>Proliferation of fibroblast cell lines</c:v>
                </c:pt>
                <c:pt idx="568">
                  <c:v>Long term synaptic depression</c:v>
                </c:pt>
                <c:pt idx="569">
                  <c:v>Syndromic encephalopathy</c:v>
                </c:pt>
                <c:pt idx="570">
                  <c:v>Apoptosis of brain</c:v>
                </c:pt>
                <c:pt idx="571">
                  <c:v>Duodenal cancer</c:v>
                </c:pt>
                <c:pt idx="572">
                  <c:v>Phagocytosis of tumor cell lines</c:v>
                </c:pt>
                <c:pt idx="573">
                  <c:v>Melanoma</c:v>
                </c:pt>
                <c:pt idx="574">
                  <c:v>Conditioning</c:v>
                </c:pt>
                <c:pt idx="575">
                  <c:v>Branching of axons</c:v>
                </c:pt>
                <c:pt idx="576">
                  <c:v>Sensitivity of cells</c:v>
                </c:pt>
                <c:pt idx="577">
                  <c:v>Organization of filaments</c:v>
                </c:pt>
                <c:pt idx="578">
                  <c:v>Long-term potentiation</c:v>
                </c:pt>
                <c:pt idx="579">
                  <c:v>Length of neurites</c:v>
                </c:pt>
                <c:pt idx="580">
                  <c:v>Memory</c:v>
                </c:pt>
                <c:pt idx="581">
                  <c:v>Cell movement of cerebral cortex cells</c:v>
                </c:pt>
                <c:pt idx="582">
                  <c:v>Morphology of cerebral cortex cells</c:v>
                </c:pt>
                <c:pt idx="583">
                  <c:v>Duodenal neoplasm</c:v>
                </c:pt>
                <c:pt idx="584">
                  <c:v>Developmental process of synapse</c:v>
                </c:pt>
                <c:pt idx="585">
                  <c:v>Transport of mRNA</c:v>
                </c:pt>
                <c:pt idx="586">
                  <c:v>Ductal breast carcinoma</c:v>
                </c:pt>
                <c:pt idx="587">
                  <c:v>Familial seizure disorder</c:v>
                </c:pt>
                <c:pt idx="588">
                  <c:v>Cell viability of cervical cancer cell lines</c:v>
                </c:pt>
                <c:pt idx="589">
                  <c:v>Morphology of extraembryonic tissue</c:v>
                </c:pt>
                <c:pt idx="590">
                  <c:v>Generalized seizures</c:v>
                </c:pt>
                <c:pt idx="591">
                  <c:v>Interphase</c:v>
                </c:pt>
                <c:pt idx="592">
                  <c:v>Infantile or early childhood epileptic encephalopathy</c:v>
                </c:pt>
                <c:pt idx="593">
                  <c:v>Cell death of embryonic cells</c:v>
                </c:pt>
                <c:pt idx="594">
                  <c:v>Apoptosis of embryonic cells</c:v>
                </c:pt>
                <c:pt idx="595">
                  <c:v>Extension of axons</c:v>
                </c:pt>
                <c:pt idx="596">
                  <c:v>Abnormal morphology of extraembryonic tissue</c:v>
                </c:pt>
                <c:pt idx="597">
                  <c:v>Development of melanoma</c:v>
                </c:pt>
                <c:pt idx="598">
                  <c:v>Pinocytosis</c:v>
                </c:pt>
                <c:pt idx="599">
                  <c:v>Convulsion</c:v>
                </c:pt>
                <c:pt idx="600">
                  <c:v>Morphology of dendritic spines</c:v>
                </c:pt>
                <c:pt idx="601">
                  <c:v>Ubiquitination</c:v>
                </c:pt>
                <c:pt idx="602">
                  <c:v>Serine phosphorylation</c:v>
                </c:pt>
                <c:pt idx="603">
                  <c:v>Phosphorylation of peptide</c:v>
                </c:pt>
                <c:pt idx="604">
                  <c:v>Duodenal-type follicular lymphoma</c:v>
                </c:pt>
                <c:pt idx="605">
                  <c:v>Differentiation of tumor cell lines</c:v>
                </c:pt>
                <c:pt idx="606">
                  <c:v>Activation of Protein kinase</c:v>
                </c:pt>
                <c:pt idx="607">
                  <c:v>Cell death of cerebellar cortex cells</c:v>
                </c:pt>
                <c:pt idx="608">
                  <c:v>Quantity of cellular protrusions</c:v>
                </c:pt>
                <c:pt idx="609">
                  <c:v>Arrest in proliferation of cells</c:v>
                </c:pt>
                <c:pt idx="610">
                  <c:v>Quantity of lamellipodia</c:v>
                </c:pt>
                <c:pt idx="611">
                  <c:v>Outgrowth of neurons</c:v>
                </c:pt>
                <c:pt idx="612">
                  <c:v>Apoptosis of chronic myelogenous leukemia cells</c:v>
                </c:pt>
                <c:pt idx="613">
                  <c:v>DNA damage response of cells</c:v>
                </c:pt>
                <c:pt idx="614">
                  <c:v>Long-term potentiation of cerebral cortex</c:v>
                </c:pt>
                <c:pt idx="615">
                  <c:v>Nuclear export of molecule</c:v>
                </c:pt>
                <c:pt idx="616">
                  <c:v>Tonic-clonic seizure</c:v>
                </c:pt>
                <c:pt idx="617">
                  <c:v>Congenital anomaly of central nervous system</c:v>
                </c:pt>
                <c:pt idx="618">
                  <c:v>Nuclear export</c:v>
                </c:pt>
                <c:pt idx="619">
                  <c:v>Familial epilepsy</c:v>
                </c:pt>
                <c:pt idx="620">
                  <c:v>Generalized convulsive epilepsy</c:v>
                </c:pt>
                <c:pt idx="621">
                  <c:v>Cell movement of fibroblast cell lines</c:v>
                </c:pt>
                <c:pt idx="622">
                  <c:v>Paired-pulse facilitation of synapse</c:v>
                </c:pt>
                <c:pt idx="623">
                  <c:v>Long-term potentiation of hippocampal cells</c:v>
                </c:pt>
                <c:pt idx="624">
                  <c:v>Modification of peptide</c:v>
                </c:pt>
                <c:pt idx="625">
                  <c:v>Export of RNA</c:v>
                </c:pt>
                <c:pt idx="626">
                  <c:v>Response of tumor cell lines</c:v>
                </c:pt>
                <c:pt idx="627">
                  <c:v>Circadian rhythm</c:v>
                </c:pt>
                <c:pt idx="628">
                  <c:v>Apoptosis of brain cells</c:v>
                </c:pt>
                <c:pt idx="629">
                  <c:v>Early-onset seizures</c:v>
                </c:pt>
                <c:pt idx="630">
                  <c:v>Organization of actin filaments</c:v>
                </c:pt>
                <c:pt idx="631">
                  <c:v>Differentiation of neurons</c:v>
                </c:pt>
                <c:pt idx="632">
                  <c:v>Familial generalized epilepsy</c:v>
                </c:pt>
                <c:pt idx="633">
                  <c:v>Autosomal dominant epilepsy</c:v>
                </c:pt>
                <c:pt idx="634">
                  <c:v>Excitatory postsynaptic potential</c:v>
                </c:pt>
                <c:pt idx="635">
                  <c:v>Small intestine tumor</c:v>
                </c:pt>
                <c:pt idx="636">
                  <c:v>G1 phase</c:v>
                </c:pt>
                <c:pt idx="637">
                  <c:v>Paired-pulse facilitation</c:v>
                </c:pt>
                <c:pt idx="638">
                  <c:v>Targeting of protein</c:v>
                </c:pt>
                <c:pt idx="639">
                  <c:v>Contextual conditioning</c:v>
                </c:pt>
                <c:pt idx="640">
                  <c:v>Epileptic encephalopathy</c:v>
                </c:pt>
                <c:pt idx="641">
                  <c:v>Spatial learning</c:v>
                </c:pt>
                <c:pt idx="642">
                  <c:v>Neurotransmission of brain cells</c:v>
                </c:pt>
                <c:pt idx="643">
                  <c:v>Locomotion</c:v>
                </c:pt>
                <c:pt idx="644">
                  <c:v>Cell death of cerebellar granule cell</c:v>
                </c:pt>
                <c:pt idx="645">
                  <c:v>Autosomal dominant early infantile epileptic encephalopathy</c:v>
                </c:pt>
                <c:pt idx="646">
                  <c:v>Long-term potentiation of hippocampus</c:v>
                </c:pt>
                <c:pt idx="647">
                  <c:v>Mesoderm development</c:v>
                </c:pt>
                <c:pt idx="648">
                  <c:v>Ohtahara syndrome</c:v>
                </c:pt>
                <c:pt idx="649">
                  <c:v>Early-onset epilepsy</c:v>
                </c:pt>
                <c:pt idx="650">
                  <c:v>Repression of RNA</c:v>
                </c:pt>
                <c:pt idx="651">
                  <c:v>Guidance of axons</c:v>
                </c:pt>
                <c:pt idx="652">
                  <c:v>Viability</c:v>
                </c:pt>
                <c:pt idx="653">
                  <c:v>Nuclear export of RNA</c:v>
                </c:pt>
                <c:pt idx="654">
                  <c:v>Outgrowth of axons</c:v>
                </c:pt>
                <c:pt idx="655">
                  <c:v>Development of stem cells</c:v>
                </c:pt>
                <c:pt idx="656">
                  <c:v>Formation of cytoplasmic aggregates</c:v>
                </c:pt>
                <c:pt idx="657">
                  <c:v>Apoptosis of muscle</c:v>
                </c:pt>
                <c:pt idx="658">
                  <c:v>Maturation of chondrocytes</c:v>
                </c:pt>
                <c:pt idx="659">
                  <c:v>Size of brain</c:v>
                </c:pt>
                <c:pt idx="660">
                  <c:v>Formation of vesicles</c:v>
                </c:pt>
                <c:pt idx="661">
                  <c:v>Serine phosphorylation of peptide</c:v>
                </c:pt>
                <c:pt idx="662">
                  <c:v>Progressive neurological disorder</c:v>
                </c:pt>
                <c:pt idx="663">
                  <c:v>Familial neuroendocrine tumor</c:v>
                </c:pt>
                <c:pt idx="664">
                  <c:v>Childhood encephalopathy</c:v>
                </c:pt>
                <c:pt idx="665">
                  <c:v>Metabolism of peptide</c:v>
                </c:pt>
                <c:pt idx="666">
                  <c:v>Phagocytosis of red blood cells</c:v>
                </c:pt>
                <c:pt idx="667">
                  <c:v>Cell death of kidney cells</c:v>
                </c:pt>
                <c:pt idx="668">
                  <c:v>Lobular breast adenocarcinoma</c:v>
                </c:pt>
                <c:pt idx="669">
                  <c:v>Exocytosis by cells</c:v>
                </c:pt>
                <c:pt idx="670">
                  <c:v>Development of bone marrow cell lines</c:v>
                </c:pt>
                <c:pt idx="671">
                  <c:v>Synthesis of phospholipid</c:v>
                </c:pt>
                <c:pt idx="672">
                  <c:v>Proliferation of neuroepithelial cells</c:v>
                </c:pt>
                <c:pt idx="673">
                  <c:v>Termination of translation of protein</c:v>
                </c:pt>
                <c:pt idx="674">
                  <c:v>Autophagy of connective tissue cells</c:v>
                </c:pt>
                <c:pt idx="675">
                  <c:v>Transport of UDP-N-acetylglucosamine</c:v>
                </c:pt>
                <c:pt idx="676">
                  <c:v>Alternative splicing of mRNA</c:v>
                </c:pt>
                <c:pt idx="677">
                  <c:v>Malignant fibrous histiocytoma in fibrous tissue</c:v>
                </c:pt>
                <c:pt idx="678">
                  <c:v>Dynamics of microtubules</c:v>
                </c:pt>
                <c:pt idx="679">
                  <c:v>Stabilization of microtubules</c:v>
                </c:pt>
                <c:pt idx="680">
                  <c:v>Formation of forebrain</c:v>
                </c:pt>
                <c:pt idx="681">
                  <c:v>Apoptosis of muscle cells</c:v>
                </c:pt>
                <c:pt idx="682">
                  <c:v>Syndromic X-linked mental retardation</c:v>
                </c:pt>
                <c:pt idx="683">
                  <c:v>Nuclear export of mRNA</c:v>
                </c:pt>
                <c:pt idx="684">
                  <c:v>Metabolism of phospholipid</c:v>
                </c:pt>
                <c:pt idx="685">
                  <c:v>Epilepsy</c:v>
                </c:pt>
                <c:pt idx="686">
                  <c:v>Necrosis of kidney</c:v>
                </c:pt>
                <c:pt idx="687">
                  <c:v>Development of mitochondria</c:v>
                </c:pt>
                <c:pt idx="688">
                  <c:v>Density of synapse</c:v>
                </c:pt>
                <c:pt idx="689">
                  <c:v>Turnover of focal adhesions</c:v>
                </c:pt>
                <c:pt idx="690">
                  <c:v>Aggregation of mitochondria</c:v>
                </c:pt>
                <c:pt idx="691">
                  <c:v>Arrest in cell cycle progression</c:v>
                </c:pt>
                <c:pt idx="692">
                  <c:v>Gliosis of cerebral cortex</c:v>
                </c:pt>
                <c:pt idx="693">
                  <c:v>G1 phase of tumor cell lines</c:v>
                </c:pt>
                <c:pt idx="694">
                  <c:v>Infection by lentivirus</c:v>
                </c:pt>
                <c:pt idx="695">
                  <c:v>Progressive encephalopathy</c:v>
                </c:pt>
                <c:pt idx="696">
                  <c:v>Synaptic transmission of cerebral cortex cells</c:v>
                </c:pt>
                <c:pt idx="697">
                  <c:v>Hydrolysis of GTP</c:v>
                </c:pt>
                <c:pt idx="698">
                  <c:v>Abnormal morphology of cerebrum</c:v>
                </c:pt>
                <c:pt idx="699">
                  <c:v>Mature B-cell neoplasm</c:v>
                </c:pt>
                <c:pt idx="700">
                  <c:v>Interphase of tumor cell lines</c:v>
                </c:pt>
                <c:pt idx="701">
                  <c:v>Small intestine cancer</c:v>
                </c:pt>
                <c:pt idx="702">
                  <c:v>Patterning of connective tissue</c:v>
                </c:pt>
                <c:pt idx="703">
                  <c:v>Transport of virus</c:v>
                </c:pt>
                <c:pt idx="704">
                  <c:v>Brain developmental abnormality</c:v>
                </c:pt>
                <c:pt idx="705">
                  <c:v>Development of hematopoietic progenitor cells</c:v>
                </c:pt>
                <c:pt idx="706">
                  <c:v>Cell-cell contact</c:v>
                </c:pt>
                <c:pt idx="707">
                  <c:v>Transport of endosomes</c:v>
                </c:pt>
                <c:pt idx="708">
                  <c:v>Pervasive developmental disorder</c:v>
                </c:pt>
                <c:pt idx="709">
                  <c:v>Alzheimer disease or frontotemporal dementia</c:v>
                </c:pt>
                <c:pt idx="710">
                  <c:v>Hepatocellular carcinoma</c:v>
                </c:pt>
                <c:pt idx="711">
                  <c:v>Familial pervasive developmental disorder</c:v>
                </c:pt>
                <c:pt idx="712">
                  <c:v>Organization of endoplasmic reticulum</c:v>
                </c:pt>
                <c:pt idx="713">
                  <c:v>Sensitivity of tumor cell lines</c:v>
                </c:pt>
                <c:pt idx="714">
                  <c:v>Syndromic epilepsy</c:v>
                </c:pt>
                <c:pt idx="715">
                  <c:v>Proliferation of heart cells</c:v>
                </c:pt>
                <c:pt idx="716">
                  <c:v>Cell death of B-lymphocyte derived cell lines</c:v>
                </c:pt>
                <c:pt idx="717">
                  <c:v>Central nervous system amyloidosis</c:v>
                </c:pt>
                <c:pt idx="718">
                  <c:v>Migration of fibroblast cell lines</c:v>
                </c:pt>
                <c:pt idx="719">
                  <c:v>Cell death of hematopoietic progenitor cells</c:v>
                </c:pt>
                <c:pt idx="720">
                  <c:v>Low grade urinary bladder neoplasm</c:v>
                </c:pt>
                <c:pt idx="721">
                  <c:v>Elaboration of dendrites</c:v>
                </c:pt>
                <c:pt idx="722">
                  <c:v>Formation of cellular membrane</c:v>
                </c:pt>
                <c:pt idx="723">
                  <c:v>Stabilization of filaments</c:v>
                </c:pt>
                <c:pt idx="724">
                  <c:v>Coordination</c:v>
                </c:pt>
                <c:pt idx="725">
                  <c:v>Apoptosis of central nervous system cells</c:v>
                </c:pt>
                <c:pt idx="726">
                  <c:v>Cell death of kidney cell lines</c:v>
                </c:pt>
                <c:pt idx="727">
                  <c:v>Internalization of cells</c:v>
                </c:pt>
                <c:pt idx="728">
                  <c:v>Uptake of L-glutamic acid</c:v>
                </c:pt>
                <c:pt idx="729">
                  <c:v>Patterning of axis</c:v>
                </c:pt>
                <c:pt idx="730">
                  <c:v>Cell movement of brain cells</c:v>
                </c:pt>
                <c:pt idx="731">
                  <c:v>Autosomal recessive neurological disorder</c:v>
                </c:pt>
                <c:pt idx="732">
                  <c:v>Movement of bone marrow precursor cells</c:v>
                </c:pt>
                <c:pt idx="733">
                  <c:v>Energy depletion</c:v>
                </c:pt>
                <c:pt idx="734">
                  <c:v>UV-sensitive syndrome</c:v>
                </c:pt>
                <c:pt idx="735">
                  <c:v>Familial juvenile myelomonocytic leukemia</c:v>
                </c:pt>
                <c:pt idx="736">
                  <c:v>Production of retinal rods</c:v>
                </c:pt>
                <c:pt idx="737">
                  <c:v>Endocytosis by eukaryotic cells</c:v>
                </c:pt>
                <c:pt idx="738">
                  <c:v>Tauopathy</c:v>
                </c:pt>
                <c:pt idx="739">
                  <c:v>Transport of carbohydrate</c:v>
                </c:pt>
                <c:pt idx="740">
                  <c:v>Formation of nuclear envelope</c:v>
                </c:pt>
                <c:pt idx="741">
                  <c:v>Childhood epilepsy</c:v>
                </c:pt>
                <c:pt idx="742">
                  <c:v>Small GTPase mediated signal transduction</c:v>
                </c:pt>
                <c:pt idx="743">
                  <c:v>Size of head</c:v>
                </c:pt>
                <c:pt idx="744">
                  <c:v>Synthesis of sterol</c:v>
                </c:pt>
                <c:pt idx="745">
                  <c:v>Gliosis of hippocampus</c:v>
                </c:pt>
                <c:pt idx="746">
                  <c:v>Size of fibroblast cell lines</c:v>
                </c:pt>
                <c:pt idx="747">
                  <c:v>Epithelial-mesenchymal transition</c:v>
                </c:pt>
                <c:pt idx="748">
                  <c:v>Differentiation of leukemia cell lines</c:v>
                </c:pt>
                <c:pt idx="749">
                  <c:v>Abnormal morphology of heart tube</c:v>
                </c:pt>
                <c:pt idx="750">
                  <c:v>Abnormal morphology of hippocampus</c:v>
                </c:pt>
                <c:pt idx="751">
                  <c:v>Intermediate disease stage peripheral arterial disease</c:v>
                </c:pt>
                <c:pt idx="752">
                  <c:v>Alzheimer disease</c:v>
                </c:pt>
                <c:pt idx="753">
                  <c:v>Formation of plasma membrane</c:v>
                </c:pt>
                <c:pt idx="754">
                  <c:v>Localization of protein</c:v>
                </c:pt>
                <c:pt idx="755">
                  <c:v>Spatial memory</c:v>
                </c:pt>
                <c:pt idx="756">
                  <c:v>Apoptosis of hematopoietic cell lines</c:v>
                </c:pt>
                <c:pt idx="757">
                  <c:v>Morphology of pyramidal neurons</c:v>
                </c:pt>
                <c:pt idx="758">
                  <c:v>Binding of Golgi membrane</c:v>
                </c:pt>
                <c:pt idx="759">
                  <c:v>Cerebral microhemorrhage</c:v>
                </c:pt>
                <c:pt idx="760">
                  <c:v>Abnormal morphology of disorganized barrel cortex</c:v>
                </c:pt>
                <c:pt idx="761">
                  <c:v>Intellectual disability and seizures</c:v>
                </c:pt>
                <c:pt idx="762">
                  <c:v>Quantity of filaments</c:v>
                </c:pt>
                <c:pt idx="763">
                  <c:v>Death of embryo</c:v>
                </c:pt>
                <c:pt idx="764">
                  <c:v>Hereditary paraganglioma-pheochromocytoma syndrome</c:v>
                </c:pt>
                <c:pt idx="765">
                  <c:v>Apoptosis of embryonic cell lines</c:v>
                </c:pt>
                <c:pt idx="766">
                  <c:v>Cell death of blood cells</c:v>
                </c:pt>
                <c:pt idx="767">
                  <c:v>Morphology of dendrites</c:v>
                </c:pt>
                <c:pt idx="768">
                  <c:v>Loss of cerebral cortex cells</c:v>
                </c:pt>
                <c:pt idx="769">
                  <c:v>Cell death of sarcoma cell lines</c:v>
                </c:pt>
                <c:pt idx="770">
                  <c:v>Synaptic transmission of cells</c:v>
                </c:pt>
                <c:pt idx="771">
                  <c:v>Maturation of connective tissue cells</c:v>
                </c:pt>
                <c:pt idx="772">
                  <c:v>Apoptosis of fibroblasts</c:v>
                </c:pt>
                <c:pt idx="773">
                  <c:v>Hematologic cancer of cells</c:v>
                </c:pt>
                <c:pt idx="774">
                  <c:v>Susceptibility to autism</c:v>
                </c:pt>
                <c:pt idx="775">
                  <c:v>Cell death of osteosarcoma cells</c:v>
                </c:pt>
                <c:pt idx="776">
                  <c:v>Apoptosis of leukocyte cell lines</c:v>
                </c:pt>
                <c:pt idx="777">
                  <c:v>Development of gap junctions</c:v>
                </c:pt>
                <c:pt idx="778">
                  <c:v>Cell viability of leukocyte cell lines</c:v>
                </c:pt>
                <c:pt idx="779">
                  <c:v>Abnormal morphology of lymph vessel</c:v>
                </c:pt>
                <c:pt idx="780">
                  <c:v>Abnormal morphology of egg cylinder</c:v>
                </c:pt>
                <c:pt idx="781">
                  <c:v>Mature lymphocytic neoplasm</c:v>
                </c:pt>
                <c:pt idx="782">
                  <c:v>Neuritogenesis of neurons</c:v>
                </c:pt>
                <c:pt idx="783">
                  <c:v>Volume of brain</c:v>
                </c:pt>
                <c:pt idx="784">
                  <c:v>Organization of microtubules</c:v>
                </c:pt>
                <c:pt idx="785">
                  <c:v>Apoptosis of neuroblastoma cell lines</c:v>
                </c:pt>
                <c:pt idx="786">
                  <c:v>Cell viability of leukocytes</c:v>
                </c:pt>
                <c:pt idx="787">
                  <c:v>Chondrogenesis</c:v>
                </c:pt>
                <c:pt idx="788">
                  <c:v>Volume of trabecular bone</c:v>
                </c:pt>
                <c:pt idx="789">
                  <c:v>Polymerization of microtubules</c:v>
                </c:pt>
                <c:pt idx="790">
                  <c:v>Developmental epilepsy</c:v>
                </c:pt>
                <c:pt idx="791">
                  <c:v>Morphology of fibroblast cell lines</c:v>
                </c:pt>
                <c:pt idx="792">
                  <c:v>Morphology of filaments</c:v>
                </c:pt>
                <c:pt idx="793">
                  <c:v>Quantity of myelin sheath</c:v>
                </c:pt>
                <c:pt idx="794">
                  <c:v>Disassembly of filaments</c:v>
                </c:pt>
                <c:pt idx="795">
                  <c:v>Growth of heart</c:v>
                </c:pt>
                <c:pt idx="796">
                  <c:v>Dephosphorylation of protein</c:v>
                </c:pt>
                <c:pt idx="797">
                  <c:v>Instability of microtubules</c:v>
                </c:pt>
                <c:pt idx="798">
                  <c:v>Formation of intercellular junctions</c:v>
                </c:pt>
                <c:pt idx="799">
                  <c:v>Binding of Sp1 binding site</c:v>
                </c:pt>
                <c:pt idx="800">
                  <c:v>Neonatal death</c:v>
                </c:pt>
                <c:pt idx="801">
                  <c:v>Proliferation of cardiomyocytes</c:v>
                </c:pt>
                <c:pt idx="802">
                  <c:v>Morphology of actin cytoskeleton</c:v>
                </c:pt>
                <c:pt idx="803">
                  <c:v>Arrest in proliferation of tumor cell lines</c:v>
                </c:pt>
                <c:pt idx="804">
                  <c:v>Arrest in cell cycle progression of lymphoma cell lines</c:v>
                </c:pt>
                <c:pt idx="805">
                  <c:v>Abnormal morphology of proamniotic cavity</c:v>
                </c:pt>
                <c:pt idx="806">
                  <c:v>Morphology of hippocampal neurons</c:v>
                </c:pt>
                <c:pt idx="807">
                  <c:v>Peripheral arterial disease</c:v>
                </c:pt>
                <c:pt idx="808">
                  <c:v>Cell viability of stem cells</c:v>
                </c:pt>
                <c:pt idx="809">
                  <c:v>X-linked mental retardation</c:v>
                </c:pt>
                <c:pt idx="810">
                  <c:v>Benign connective or soft tissue neoplasm</c:v>
                </c:pt>
                <c:pt idx="811">
                  <c:v>Organization of Golgi apparatus</c:v>
                </c:pt>
                <c:pt idx="812">
                  <c:v>Excitatory postsynaptic potential of neurons</c:v>
                </c:pt>
                <c:pt idx="813">
                  <c:v>Failure of heart looping</c:v>
                </c:pt>
                <c:pt idx="814">
                  <c:v>Dementia</c:v>
                </c:pt>
                <c:pt idx="815">
                  <c:v>Cell proliferation of fibroblasts</c:v>
                </c:pt>
                <c:pt idx="816">
                  <c:v>Cell death of muscle cells</c:v>
                </c:pt>
                <c:pt idx="817">
                  <c:v>Familial paroxysmal movement disorder</c:v>
                </c:pt>
                <c:pt idx="818">
                  <c:v>Abnormal morphology of anterior horn of the spinal cord</c:v>
                </c:pt>
                <c:pt idx="819">
                  <c:v>Macrothrombocytopenia</c:v>
                </c:pt>
                <c:pt idx="820">
                  <c:v>Disruption of actin cytoskeleton</c:v>
                </c:pt>
                <c:pt idx="821">
                  <c:v>Cell viability of blood cells</c:v>
                </c:pt>
                <c:pt idx="822">
                  <c:v>Cytostasis of tumor cell lines</c:v>
                </c:pt>
                <c:pt idx="823">
                  <c:v>Disruption of cytoskeleton</c:v>
                </c:pt>
                <c:pt idx="824">
                  <c:v>Differentiation of bone</c:v>
                </c:pt>
                <c:pt idx="825">
                  <c:v>Cell cycle progression of central nervous system cells</c:v>
                </c:pt>
                <c:pt idx="826">
                  <c:v>Quantity of excitatory synapses</c:v>
                </c:pt>
                <c:pt idx="827">
                  <c:v>Cell death of muscle</c:v>
                </c:pt>
                <c:pt idx="828">
                  <c:v>Differentiation of osteoblastic-lineage cells</c:v>
                </c:pt>
                <c:pt idx="829">
                  <c:v>G1/S phase transition</c:v>
                </c:pt>
                <c:pt idx="830">
                  <c:v>Differentiation of germ cell tumor cell lines</c:v>
                </c:pt>
                <c:pt idx="831">
                  <c:v>Internalization of protein</c:v>
                </c:pt>
                <c:pt idx="832">
                  <c:v>Arrest in growth of embryo</c:v>
                </c:pt>
                <c:pt idx="833">
                  <c:v>Proliferation of embryonic cells</c:v>
                </c:pt>
                <c:pt idx="834">
                  <c:v>MAPKKK cascade</c:v>
                </c:pt>
                <c:pt idx="835">
                  <c:v>Immortalization</c:v>
                </c:pt>
                <c:pt idx="836">
                  <c:v>Apoptosis of B-lymphocyte derived cell lines</c:v>
                </c:pt>
                <c:pt idx="837">
                  <c:v>Metabolism of DNA</c:v>
                </c:pt>
                <c:pt idx="838">
                  <c:v>Cell death of hematopoietic cell lines</c:v>
                </c:pt>
                <c:pt idx="839">
                  <c:v>Quantity of synaptic vesicles</c:v>
                </c:pt>
                <c:pt idx="840">
                  <c:v>Long term synaptic depression of hippocampus</c:v>
                </c:pt>
                <c:pt idx="841">
                  <c:v>Assembly of intercellular junctions</c:v>
                </c:pt>
                <c:pt idx="842">
                  <c:v>Amyloidosis</c:v>
                </c:pt>
                <c:pt idx="843">
                  <c:v>Gliosis</c:v>
                </c:pt>
                <c:pt idx="844">
                  <c:v>Benign neoplasm of female genital organ</c:v>
                </c:pt>
                <c:pt idx="845">
                  <c:v>Capping of mRNA</c:v>
                </c:pt>
                <c:pt idx="846">
                  <c:v>Migration of Schwann cells</c:v>
                </c:pt>
                <c:pt idx="847">
                  <c:v>Migration of cerebral cortex cells</c:v>
                </c:pt>
                <c:pt idx="848">
                  <c:v>G2/M phase of embryonic cell lines</c:v>
                </c:pt>
                <c:pt idx="849">
                  <c:v>Morphology of visceral endoderm</c:v>
                </c:pt>
                <c:pt idx="850">
                  <c:v>Synaptic transmission of hippocampal cells</c:v>
                </c:pt>
                <c:pt idx="851">
                  <c:v>Proliferation of embryonic stem cells</c:v>
                </c:pt>
                <c:pt idx="852">
                  <c:v>Morphology of tumor cell lines</c:v>
                </c:pt>
                <c:pt idx="853">
                  <c:v>Neurodegeneration of retinal ganglion cells</c:v>
                </c:pt>
                <c:pt idx="854">
                  <c:v>Quantity of cytoplasmic aggregates</c:v>
                </c:pt>
                <c:pt idx="855">
                  <c:v>Development of hematopoietic system</c:v>
                </c:pt>
                <c:pt idx="856">
                  <c:v>Arrest in interphase</c:v>
                </c:pt>
                <c:pt idx="857">
                  <c:v>Adult onset ataxia</c:v>
                </c:pt>
                <c:pt idx="858">
                  <c:v>Annealing of RNA</c:v>
                </c:pt>
                <c:pt idx="859">
                  <c:v>Tremor</c:v>
                </c:pt>
                <c:pt idx="860">
                  <c:v>Apoptosis of breast cell lines</c:v>
                </c:pt>
                <c:pt idx="861">
                  <c:v>Development of B lymphocytes</c:v>
                </c:pt>
                <c:pt idx="862">
                  <c:v>Repair of DNA</c:v>
                </c:pt>
                <c:pt idx="863">
                  <c:v>Anaplastic thyroid carcinoma</c:v>
                </c:pt>
                <c:pt idx="864">
                  <c:v>Aneuploidy</c:v>
                </c:pt>
                <c:pt idx="865">
                  <c:v>Anaplastic thyroid cancer</c:v>
                </c:pt>
                <c:pt idx="866">
                  <c:v>Glycolysis of cells</c:v>
                </c:pt>
                <c:pt idx="867">
                  <c:v>Survival of hematopoietic cell lines</c:v>
                </c:pt>
                <c:pt idx="868">
                  <c:v>Cell death of leukocyte cell lines</c:v>
                </c:pt>
                <c:pt idx="869">
                  <c:v>Germ cell cancer</c:v>
                </c:pt>
                <c:pt idx="870">
                  <c:v>Cell death of immune cells</c:v>
                </c:pt>
                <c:pt idx="871">
                  <c:v>Apoptosis of sarcoma cell lines</c:v>
                </c:pt>
                <c:pt idx="872">
                  <c:v>Lack of second branchial arch</c:v>
                </c:pt>
                <c:pt idx="873">
                  <c:v>Scattering of fibroblast cell lines</c:v>
                </c:pt>
                <c:pt idx="874">
                  <c:v>Clonic seizure</c:v>
                </c:pt>
                <c:pt idx="875">
                  <c:v>Morphology of axons</c:v>
                </c:pt>
                <c:pt idx="876">
                  <c:v>Intellectual disability and congenital malformations</c:v>
                </c:pt>
                <c:pt idx="877">
                  <c:v>Abnormal morphology of granule cell layer</c:v>
                </c:pt>
                <c:pt idx="878">
                  <c:v>Myoma</c:v>
                </c:pt>
                <c:pt idx="879">
                  <c:v>Retraction of neurites</c:v>
                </c:pt>
                <c:pt idx="880">
                  <c:v>Retraction of cellular protrusions</c:v>
                </c:pt>
                <c:pt idx="881">
                  <c:v>Dysgenesis of corpus callosum</c:v>
                </c:pt>
                <c:pt idx="882">
                  <c:v>Epilepsy or neurodevelopmental disorder</c:v>
                </c:pt>
                <c:pt idx="883">
                  <c:v>Ploidy</c:v>
                </c:pt>
                <c:pt idx="884">
                  <c:v>Developmental delay with seizures</c:v>
                </c:pt>
                <c:pt idx="885">
                  <c:v>Phagocytosis by macrophage cancer cell lines</c:v>
                </c:pt>
                <c:pt idx="886">
                  <c:v>Apoptosis of mesenchymal cells</c:v>
                </c:pt>
                <c:pt idx="887">
                  <c:v>Long-term potentiation of brain</c:v>
                </c:pt>
                <c:pt idx="888">
                  <c:v>Mitosis</c:v>
                </c:pt>
                <c:pt idx="889">
                  <c:v>Formation of filopodia</c:v>
                </c:pt>
                <c:pt idx="890">
                  <c:v>Apoptosis of kidney cell lines</c:v>
                </c:pt>
                <c:pt idx="891">
                  <c:v>Upper aero-digestive squamous cell carcinoma</c:v>
                </c:pt>
                <c:pt idx="892">
                  <c:v>Benign neoplasm of uterus</c:v>
                </c:pt>
                <c:pt idx="893">
                  <c:v>Movement of Nucleus</c:v>
                </c:pt>
                <c:pt idx="894">
                  <c:v>Benign connective or soft tissue neoplasm of pelvis</c:v>
                </c:pt>
                <c:pt idx="895">
                  <c:v>Quantity of actin filaments</c:v>
                </c:pt>
                <c:pt idx="896">
                  <c:v>Formation of corpus callosum</c:v>
                </c:pt>
                <c:pt idx="897">
                  <c:v>Production of HIV-1</c:v>
                </c:pt>
                <c:pt idx="898">
                  <c:v>Respiratory rhythm</c:v>
                </c:pt>
                <c:pt idx="899">
                  <c:v>Potentiation of synapse</c:v>
                </c:pt>
                <c:pt idx="900">
                  <c:v>Morphology of mesoderm</c:v>
                </c:pt>
                <c:pt idx="901">
                  <c:v>Synthesis of carbohydrate</c:v>
                </c:pt>
                <c:pt idx="902">
                  <c:v>Maintenance of mitochondrial DNA</c:v>
                </c:pt>
                <c:pt idx="903">
                  <c:v>Homeostasis of K+</c:v>
                </c:pt>
                <c:pt idx="904">
                  <c:v>Primary coenzyme Q10 deficiency</c:v>
                </c:pt>
                <c:pt idx="905">
                  <c:v>Ploidy of hepatocytes</c:v>
                </c:pt>
                <c:pt idx="906">
                  <c:v>Degeneration of cells</c:v>
                </c:pt>
                <c:pt idx="907">
                  <c:v>Malignant neoplasm of aerodigestive tract</c:v>
                </c:pt>
                <c:pt idx="908">
                  <c:v>Docking of vesicles</c:v>
                </c:pt>
                <c:pt idx="909">
                  <c:v>Quantity of nerve ending</c:v>
                </c:pt>
                <c:pt idx="910">
                  <c:v>Abnormal morphology of neural fold</c:v>
                </c:pt>
                <c:pt idx="911">
                  <c:v>Formation of filopodia-like projection</c:v>
                </c:pt>
                <c:pt idx="912">
                  <c:v>Biosynthesis of pyrimidine nucleoside</c:v>
                </c:pt>
                <c:pt idx="913">
                  <c:v>Incorporation of glycogen</c:v>
                </c:pt>
                <c:pt idx="914">
                  <c:v>Synaptic transmission of nervous tissue</c:v>
                </c:pt>
                <c:pt idx="915">
                  <c:v>Migration of lung cancer cell lines</c:v>
                </c:pt>
                <c:pt idx="916">
                  <c:v>Upper aerodigestive tract carcinoma</c:v>
                </c:pt>
                <c:pt idx="917">
                  <c:v>Synthesis of cholesterol</c:v>
                </c:pt>
                <c:pt idx="918">
                  <c:v>Leiomyoma</c:v>
                </c:pt>
                <c:pt idx="919">
                  <c:v>Intellectual disability and neurologic features</c:v>
                </c:pt>
              </c:strCache>
            </c:strRef>
          </c:cat>
          <c:val>
            <c:numRef>
              <c:f>DATA!$C$2:$C$921</c:f>
              <c:numCache>
                <c:formatCode>General</c:formatCode>
                <c:ptCount val="920"/>
                <c:pt idx="0">
                  <c:v>41.853569124910898</c:v>
                </c:pt>
                <c:pt idx="1">
                  <c:v>41.853569124910898</c:v>
                </c:pt>
                <c:pt idx="2">
                  <c:v>39.878393597062498</c:v>
                </c:pt>
                <c:pt idx="3">
                  <c:v>36.977454678249401</c:v>
                </c:pt>
                <c:pt idx="4">
                  <c:v>38.622710487220097</c:v>
                </c:pt>
                <c:pt idx="5">
                  <c:v>36.664468047822297</c:v>
                </c:pt>
                <c:pt idx="6">
                  <c:v>38.693435463651802</c:v>
                </c:pt>
                <c:pt idx="7">
                  <c:v>37.588883625004797</c:v>
                </c:pt>
                <c:pt idx="8">
                  <c:v>31.100244120140701</c:v>
                </c:pt>
                <c:pt idx="9">
                  <c:v>24.101510911065901</c:v>
                </c:pt>
                <c:pt idx="10">
                  <c:v>35.623010016111103</c:v>
                </c:pt>
                <c:pt idx="11">
                  <c:v>26.751281721981801</c:v>
                </c:pt>
                <c:pt idx="12">
                  <c:v>25.510519399897099</c:v>
                </c:pt>
                <c:pt idx="13">
                  <c:v>0</c:v>
                </c:pt>
                <c:pt idx="14">
                  <c:v>25.570952448971301</c:v>
                </c:pt>
                <c:pt idx="15">
                  <c:v>25.067441891616902</c:v>
                </c:pt>
                <c:pt idx="16">
                  <c:v>24.259461067767599</c:v>
                </c:pt>
                <c:pt idx="17">
                  <c:v>24.771188102949299</c:v>
                </c:pt>
                <c:pt idx="18">
                  <c:v>23.354781929854799</c:v>
                </c:pt>
                <c:pt idx="19">
                  <c:v>24.264829393527101</c:v>
                </c:pt>
                <c:pt idx="20">
                  <c:v>0</c:v>
                </c:pt>
                <c:pt idx="21">
                  <c:v>16.9874593503576</c:v>
                </c:pt>
                <c:pt idx="22">
                  <c:v>12.6198629700068</c:v>
                </c:pt>
                <c:pt idx="23">
                  <c:v>13.271085245640799</c:v>
                </c:pt>
                <c:pt idx="24">
                  <c:v>17.478130782694802</c:v>
                </c:pt>
                <c:pt idx="25">
                  <c:v>14.0808768561426</c:v>
                </c:pt>
                <c:pt idx="26">
                  <c:v>12.8173492784627</c:v>
                </c:pt>
                <c:pt idx="27">
                  <c:v>0</c:v>
                </c:pt>
                <c:pt idx="28">
                  <c:v>0</c:v>
                </c:pt>
                <c:pt idx="29">
                  <c:v>6.6096422725103299</c:v>
                </c:pt>
                <c:pt idx="30">
                  <c:v>9.6160148233859601</c:v>
                </c:pt>
                <c:pt idx="31">
                  <c:v>7.4363371760853401</c:v>
                </c:pt>
                <c:pt idx="32">
                  <c:v>8.2657546258625807</c:v>
                </c:pt>
                <c:pt idx="33">
                  <c:v>9.7978458580915699</c:v>
                </c:pt>
                <c:pt idx="34">
                  <c:v>6.7149863742461298</c:v>
                </c:pt>
                <c:pt idx="35">
                  <c:v>12.229935805680499</c:v>
                </c:pt>
                <c:pt idx="36">
                  <c:v>7.9198440413677398</c:v>
                </c:pt>
                <c:pt idx="37">
                  <c:v>7.0299453789023696</c:v>
                </c:pt>
                <c:pt idx="38">
                  <c:v>8.4912992501073905</c:v>
                </c:pt>
                <c:pt idx="39">
                  <c:v>8.1818386952313809</c:v>
                </c:pt>
                <c:pt idx="40">
                  <c:v>4.1271371876511704</c:v>
                </c:pt>
                <c:pt idx="41">
                  <c:v>8.8320242920294803</c:v>
                </c:pt>
                <c:pt idx="42">
                  <c:v>9.1237145174918606</c:v>
                </c:pt>
                <c:pt idx="43">
                  <c:v>3.9810936772352701</c:v>
                </c:pt>
                <c:pt idx="44">
                  <c:v>8.6140944867143698</c:v>
                </c:pt>
                <c:pt idx="45">
                  <c:v>8.3187315101587203</c:v>
                </c:pt>
                <c:pt idx="46">
                  <c:v>3.6504765487729198</c:v>
                </c:pt>
                <c:pt idx="47">
                  <c:v>4.1364323417719699</c:v>
                </c:pt>
                <c:pt idx="48">
                  <c:v>3.26069534167305</c:v>
                </c:pt>
                <c:pt idx="49">
                  <c:v>4.3894875345482296</c:v>
                </c:pt>
                <c:pt idx="50">
                  <c:v>7.2366800373931497</c:v>
                </c:pt>
                <c:pt idx="51">
                  <c:v>9.2322705995225398</c:v>
                </c:pt>
                <c:pt idx="52">
                  <c:v>9.6232077480181104</c:v>
                </c:pt>
                <c:pt idx="53">
                  <c:v>11.688799383443101</c:v>
                </c:pt>
                <c:pt idx="54">
                  <c:v>7.0299453789023696</c:v>
                </c:pt>
                <c:pt idx="55">
                  <c:v>7.0016181588892197</c:v>
                </c:pt>
                <c:pt idx="56">
                  <c:v>3.5328341546301898</c:v>
                </c:pt>
                <c:pt idx="57">
                  <c:v>0</c:v>
                </c:pt>
                <c:pt idx="58">
                  <c:v>11.009711267973101</c:v>
                </c:pt>
                <c:pt idx="59">
                  <c:v>3.6050322614834802</c:v>
                </c:pt>
                <c:pt idx="60">
                  <c:v>7.0299453789023696</c:v>
                </c:pt>
                <c:pt idx="61">
                  <c:v>3.68218821664304</c:v>
                </c:pt>
                <c:pt idx="62">
                  <c:v>4.1128539328666101</c:v>
                </c:pt>
                <c:pt idx="63">
                  <c:v>10.7728070587963</c:v>
                </c:pt>
                <c:pt idx="64">
                  <c:v>0</c:v>
                </c:pt>
                <c:pt idx="65">
                  <c:v>5.7098747823454801</c:v>
                </c:pt>
                <c:pt idx="66">
                  <c:v>3.9810936772352701</c:v>
                </c:pt>
                <c:pt idx="67">
                  <c:v>4.4059672527179803</c:v>
                </c:pt>
                <c:pt idx="68">
                  <c:v>7.8679993570288804</c:v>
                </c:pt>
                <c:pt idx="69">
                  <c:v>5.08901029675408</c:v>
                </c:pt>
                <c:pt idx="70">
                  <c:v>5.0011487782773001</c:v>
                </c:pt>
                <c:pt idx="71">
                  <c:v>3.9810936772352701</c:v>
                </c:pt>
                <c:pt idx="72">
                  <c:v>3.7817238160980802</c:v>
                </c:pt>
                <c:pt idx="73">
                  <c:v>4.1528230687249303</c:v>
                </c:pt>
                <c:pt idx="74">
                  <c:v>5.02829631622728</c:v>
                </c:pt>
                <c:pt idx="75">
                  <c:v>1.3443255898778801</c:v>
                </c:pt>
                <c:pt idx="76">
                  <c:v>6.4973711714642803</c:v>
                </c:pt>
                <c:pt idx="77">
                  <c:v>2.7376712049187302</c:v>
                </c:pt>
                <c:pt idx="78">
                  <c:v>3.2944817294473299</c:v>
                </c:pt>
                <c:pt idx="79">
                  <c:v>3.16171529419251</c:v>
                </c:pt>
                <c:pt idx="80">
                  <c:v>3.4612692106508098</c:v>
                </c:pt>
                <c:pt idx="81">
                  <c:v>3.4856442242738499</c:v>
                </c:pt>
                <c:pt idx="82">
                  <c:v>4.6739688464290001</c:v>
                </c:pt>
                <c:pt idx="83">
                  <c:v>3.7817238160980802</c:v>
                </c:pt>
                <c:pt idx="84">
                  <c:v>0</c:v>
                </c:pt>
                <c:pt idx="85">
                  <c:v>2.6054231372836001</c:v>
                </c:pt>
                <c:pt idx="86">
                  <c:v>3.4881839161599499</c:v>
                </c:pt>
                <c:pt idx="87">
                  <c:v>3.99398214087365</c:v>
                </c:pt>
                <c:pt idx="88">
                  <c:v>1.4924459506292</c:v>
                </c:pt>
                <c:pt idx="89">
                  <c:v>1.26765302368296</c:v>
                </c:pt>
                <c:pt idx="90">
                  <c:v>5.7856927128692597</c:v>
                </c:pt>
                <c:pt idx="91">
                  <c:v>3.68218821664304</c:v>
                </c:pt>
                <c:pt idx="92">
                  <c:v>0</c:v>
                </c:pt>
                <c:pt idx="93">
                  <c:v>2.9355360972121201</c:v>
                </c:pt>
                <c:pt idx="94">
                  <c:v>1.84581992641742</c:v>
                </c:pt>
                <c:pt idx="95">
                  <c:v>3.6440384470535299</c:v>
                </c:pt>
                <c:pt idx="96">
                  <c:v>3.0449046827337698</c:v>
                </c:pt>
                <c:pt idx="97">
                  <c:v>1.8128398499669101</c:v>
                </c:pt>
                <c:pt idx="98">
                  <c:v>7.7434913272708901</c:v>
                </c:pt>
                <c:pt idx="99">
                  <c:v>3.2770291938759302</c:v>
                </c:pt>
                <c:pt idx="100">
                  <c:v>2.67561561083938</c:v>
                </c:pt>
                <c:pt idx="101">
                  <c:v>2.01473463406206</c:v>
                </c:pt>
                <c:pt idx="102">
                  <c:v>0</c:v>
                </c:pt>
                <c:pt idx="103">
                  <c:v>3.1227604253628698</c:v>
                </c:pt>
                <c:pt idx="104">
                  <c:v>3.7287564637411799</c:v>
                </c:pt>
                <c:pt idx="105">
                  <c:v>2.64752851848346</c:v>
                </c:pt>
                <c:pt idx="106">
                  <c:v>0</c:v>
                </c:pt>
                <c:pt idx="107">
                  <c:v>2.86729047880914</c:v>
                </c:pt>
                <c:pt idx="108">
                  <c:v>2.29468885922156</c:v>
                </c:pt>
                <c:pt idx="109">
                  <c:v>1.9321977757359701</c:v>
                </c:pt>
                <c:pt idx="110">
                  <c:v>2.6432923803811201</c:v>
                </c:pt>
                <c:pt idx="111">
                  <c:v>0</c:v>
                </c:pt>
                <c:pt idx="112">
                  <c:v>0</c:v>
                </c:pt>
                <c:pt idx="113">
                  <c:v>4.1609905622330396</c:v>
                </c:pt>
                <c:pt idx="114">
                  <c:v>2.6523886033037098</c:v>
                </c:pt>
                <c:pt idx="115">
                  <c:v>2.5527439744465199</c:v>
                </c:pt>
                <c:pt idx="116">
                  <c:v>1.87242407753258</c:v>
                </c:pt>
                <c:pt idx="117">
                  <c:v>2.7391367576189101</c:v>
                </c:pt>
                <c:pt idx="118">
                  <c:v>0</c:v>
                </c:pt>
                <c:pt idx="119">
                  <c:v>0</c:v>
                </c:pt>
                <c:pt idx="120">
                  <c:v>2.6672532732114802</c:v>
                </c:pt>
                <c:pt idx="121">
                  <c:v>2.2292136778168201</c:v>
                </c:pt>
                <c:pt idx="122">
                  <c:v>3.9998352085199902</c:v>
                </c:pt>
                <c:pt idx="123">
                  <c:v>3.4799152556834598</c:v>
                </c:pt>
                <c:pt idx="124">
                  <c:v>0</c:v>
                </c:pt>
                <c:pt idx="125">
                  <c:v>1.36525367859256</c:v>
                </c:pt>
                <c:pt idx="126">
                  <c:v>1.3443255898778801</c:v>
                </c:pt>
                <c:pt idx="127">
                  <c:v>2.9171315111757701</c:v>
                </c:pt>
                <c:pt idx="128">
                  <c:v>2.6306506921314901</c:v>
                </c:pt>
                <c:pt idx="129">
                  <c:v>0</c:v>
                </c:pt>
                <c:pt idx="130">
                  <c:v>1.4944966517021401</c:v>
                </c:pt>
                <c:pt idx="131">
                  <c:v>1.3553411892968601</c:v>
                </c:pt>
                <c:pt idx="132">
                  <c:v>0</c:v>
                </c:pt>
                <c:pt idx="133">
                  <c:v>3.1227604253628698</c:v>
                </c:pt>
                <c:pt idx="134">
                  <c:v>0</c:v>
                </c:pt>
                <c:pt idx="135">
                  <c:v>3.3547974003171399</c:v>
                </c:pt>
                <c:pt idx="136">
                  <c:v>1.1972704888611601</c:v>
                </c:pt>
                <c:pt idx="137">
                  <c:v>0</c:v>
                </c:pt>
                <c:pt idx="138">
                  <c:v>2.72755355127132</c:v>
                </c:pt>
                <c:pt idx="139">
                  <c:v>0</c:v>
                </c:pt>
                <c:pt idx="140">
                  <c:v>1.75579812469181</c:v>
                </c:pt>
                <c:pt idx="141">
                  <c:v>1.9839552315189499</c:v>
                </c:pt>
                <c:pt idx="142">
                  <c:v>3.7817238160980802</c:v>
                </c:pt>
                <c:pt idx="143">
                  <c:v>0</c:v>
                </c:pt>
                <c:pt idx="144">
                  <c:v>2.5616756924130901</c:v>
                </c:pt>
                <c:pt idx="145">
                  <c:v>3.8987624757393902</c:v>
                </c:pt>
                <c:pt idx="146">
                  <c:v>0</c:v>
                </c:pt>
                <c:pt idx="147">
                  <c:v>0</c:v>
                </c:pt>
                <c:pt idx="148">
                  <c:v>1.72993266975386</c:v>
                </c:pt>
                <c:pt idx="149">
                  <c:v>0</c:v>
                </c:pt>
                <c:pt idx="150">
                  <c:v>2.1703328939475601</c:v>
                </c:pt>
                <c:pt idx="151">
                  <c:v>1.7526930451064999</c:v>
                </c:pt>
                <c:pt idx="152">
                  <c:v>0</c:v>
                </c:pt>
                <c:pt idx="153">
                  <c:v>3.9263446498171102</c:v>
                </c:pt>
                <c:pt idx="154">
                  <c:v>1.44709298946217</c:v>
                </c:pt>
                <c:pt idx="155">
                  <c:v>2.2078817506981698</c:v>
                </c:pt>
                <c:pt idx="156">
                  <c:v>0</c:v>
                </c:pt>
                <c:pt idx="157">
                  <c:v>3.88584670376467</c:v>
                </c:pt>
                <c:pt idx="158">
                  <c:v>0</c:v>
                </c:pt>
                <c:pt idx="159">
                  <c:v>2.1204827992953699</c:v>
                </c:pt>
                <c:pt idx="160">
                  <c:v>3.7240810023222402</c:v>
                </c:pt>
                <c:pt idx="161">
                  <c:v>1.37722311867321</c:v>
                </c:pt>
                <c:pt idx="162">
                  <c:v>0</c:v>
                </c:pt>
                <c:pt idx="163">
                  <c:v>2.6523886033037098</c:v>
                </c:pt>
                <c:pt idx="164">
                  <c:v>0</c:v>
                </c:pt>
                <c:pt idx="165">
                  <c:v>1.8349481479296601</c:v>
                </c:pt>
                <c:pt idx="166">
                  <c:v>1.9016621359677199</c:v>
                </c:pt>
                <c:pt idx="167">
                  <c:v>0</c:v>
                </c:pt>
                <c:pt idx="168">
                  <c:v>2.5570266289589001</c:v>
                </c:pt>
                <c:pt idx="169">
                  <c:v>2.8349064947570701</c:v>
                </c:pt>
                <c:pt idx="170">
                  <c:v>0</c:v>
                </c:pt>
                <c:pt idx="171">
                  <c:v>2.2306575486311</c:v>
                </c:pt>
                <c:pt idx="172">
                  <c:v>2.10617338814059</c:v>
                </c:pt>
                <c:pt idx="173">
                  <c:v>2.10617338814059</c:v>
                </c:pt>
                <c:pt idx="174">
                  <c:v>2.10617338814059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2.4728331462936999</c:v>
                </c:pt>
                <c:pt idx="179">
                  <c:v>0</c:v>
                </c:pt>
                <c:pt idx="180">
                  <c:v>1.33072480775862</c:v>
                </c:pt>
                <c:pt idx="181">
                  <c:v>0</c:v>
                </c:pt>
                <c:pt idx="182">
                  <c:v>2.7413246521462402</c:v>
                </c:pt>
                <c:pt idx="183">
                  <c:v>2.0273105477008899</c:v>
                </c:pt>
                <c:pt idx="184">
                  <c:v>0</c:v>
                </c:pt>
                <c:pt idx="185">
                  <c:v>2.469426345654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3.5235029845299701</c:v>
                </c:pt>
                <c:pt idx="191">
                  <c:v>1.86946661514322</c:v>
                </c:pt>
                <c:pt idx="192">
                  <c:v>1.49311566970154</c:v>
                </c:pt>
                <c:pt idx="193">
                  <c:v>0</c:v>
                </c:pt>
                <c:pt idx="194">
                  <c:v>0</c:v>
                </c:pt>
                <c:pt idx="195">
                  <c:v>2.0273105477008899</c:v>
                </c:pt>
                <c:pt idx="196">
                  <c:v>2.1184751838274298</c:v>
                </c:pt>
                <c:pt idx="197">
                  <c:v>2.1652196545634399</c:v>
                </c:pt>
                <c:pt idx="198">
                  <c:v>3.9810936772352701</c:v>
                </c:pt>
                <c:pt idx="199">
                  <c:v>1.9325272015434001</c:v>
                </c:pt>
                <c:pt idx="200">
                  <c:v>1.9563341849776901</c:v>
                </c:pt>
                <c:pt idx="201">
                  <c:v>0</c:v>
                </c:pt>
                <c:pt idx="202">
                  <c:v>2.0934453380746501</c:v>
                </c:pt>
                <c:pt idx="203">
                  <c:v>4.0542125701512903</c:v>
                </c:pt>
                <c:pt idx="204">
                  <c:v>0</c:v>
                </c:pt>
                <c:pt idx="205">
                  <c:v>1.9058867873801999</c:v>
                </c:pt>
                <c:pt idx="206">
                  <c:v>0</c:v>
                </c:pt>
                <c:pt idx="207">
                  <c:v>0</c:v>
                </c:pt>
                <c:pt idx="208">
                  <c:v>1.1645723533554699</c:v>
                </c:pt>
                <c:pt idx="209">
                  <c:v>1.9776240257672899</c:v>
                </c:pt>
                <c:pt idx="210">
                  <c:v>2.4311989186523402</c:v>
                </c:pt>
                <c:pt idx="211">
                  <c:v>0</c:v>
                </c:pt>
                <c:pt idx="212">
                  <c:v>1.91379825820931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2.0305503902439401</c:v>
                </c:pt>
                <c:pt idx="221">
                  <c:v>0</c:v>
                </c:pt>
                <c:pt idx="222">
                  <c:v>1.1972704888611601</c:v>
                </c:pt>
                <c:pt idx="223">
                  <c:v>0</c:v>
                </c:pt>
                <c:pt idx="224">
                  <c:v>0</c:v>
                </c:pt>
                <c:pt idx="225">
                  <c:v>1.6407326898147601</c:v>
                </c:pt>
                <c:pt idx="226">
                  <c:v>0</c:v>
                </c:pt>
                <c:pt idx="227">
                  <c:v>1.36756434328975</c:v>
                </c:pt>
                <c:pt idx="228">
                  <c:v>0</c:v>
                </c:pt>
                <c:pt idx="229">
                  <c:v>1.9020881077136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2.0574575696347099</c:v>
                </c:pt>
                <c:pt idx="236">
                  <c:v>0</c:v>
                </c:pt>
                <c:pt idx="237">
                  <c:v>0</c:v>
                </c:pt>
                <c:pt idx="238">
                  <c:v>2.67866696264691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2.1153493045498002</c:v>
                </c:pt>
                <c:pt idx="244">
                  <c:v>0</c:v>
                </c:pt>
                <c:pt idx="245">
                  <c:v>0</c:v>
                </c:pt>
                <c:pt idx="246">
                  <c:v>1.44175165362542</c:v>
                </c:pt>
                <c:pt idx="247">
                  <c:v>1.42348683579181</c:v>
                </c:pt>
                <c:pt idx="248">
                  <c:v>2.67561561083938</c:v>
                </c:pt>
                <c:pt idx="249">
                  <c:v>0</c:v>
                </c:pt>
                <c:pt idx="250">
                  <c:v>1.3553411892968601</c:v>
                </c:pt>
                <c:pt idx="251">
                  <c:v>1.4847601409958999</c:v>
                </c:pt>
                <c:pt idx="252">
                  <c:v>0</c:v>
                </c:pt>
                <c:pt idx="253">
                  <c:v>2.3453189014714502</c:v>
                </c:pt>
                <c:pt idx="254">
                  <c:v>0</c:v>
                </c:pt>
                <c:pt idx="255">
                  <c:v>0</c:v>
                </c:pt>
                <c:pt idx="256">
                  <c:v>1.2535136500216799</c:v>
                </c:pt>
                <c:pt idx="257">
                  <c:v>0</c:v>
                </c:pt>
                <c:pt idx="258">
                  <c:v>0</c:v>
                </c:pt>
                <c:pt idx="259">
                  <c:v>1.8686689658059601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1.7901010367874799</c:v>
                </c:pt>
                <c:pt idx="265">
                  <c:v>0</c:v>
                </c:pt>
                <c:pt idx="266">
                  <c:v>0</c:v>
                </c:pt>
                <c:pt idx="267">
                  <c:v>1.93844120112871</c:v>
                </c:pt>
                <c:pt idx="268">
                  <c:v>0</c:v>
                </c:pt>
                <c:pt idx="269">
                  <c:v>1.95333389230458</c:v>
                </c:pt>
                <c:pt idx="270">
                  <c:v>0</c:v>
                </c:pt>
                <c:pt idx="271">
                  <c:v>0</c:v>
                </c:pt>
                <c:pt idx="272">
                  <c:v>3.6413225113580698</c:v>
                </c:pt>
                <c:pt idx="273">
                  <c:v>1.2667382219232699</c:v>
                </c:pt>
                <c:pt idx="274">
                  <c:v>0</c:v>
                </c:pt>
                <c:pt idx="275">
                  <c:v>0</c:v>
                </c:pt>
                <c:pt idx="276">
                  <c:v>3.9263446498171102</c:v>
                </c:pt>
                <c:pt idx="277">
                  <c:v>1.9325272015434001</c:v>
                </c:pt>
                <c:pt idx="278">
                  <c:v>0</c:v>
                </c:pt>
                <c:pt idx="279">
                  <c:v>0</c:v>
                </c:pt>
                <c:pt idx="280">
                  <c:v>2.9171315111757701</c:v>
                </c:pt>
                <c:pt idx="281">
                  <c:v>0</c:v>
                </c:pt>
                <c:pt idx="282">
                  <c:v>0</c:v>
                </c:pt>
                <c:pt idx="283">
                  <c:v>2.8349064947570701</c:v>
                </c:pt>
                <c:pt idx="284">
                  <c:v>0</c:v>
                </c:pt>
                <c:pt idx="285">
                  <c:v>0</c:v>
                </c:pt>
                <c:pt idx="286">
                  <c:v>2.0483136909563</c:v>
                </c:pt>
                <c:pt idx="287">
                  <c:v>0</c:v>
                </c:pt>
                <c:pt idx="288">
                  <c:v>1.3443255898778801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1.2667382219232699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2.1744383729454602</c:v>
                </c:pt>
                <c:pt idx="302">
                  <c:v>0</c:v>
                </c:pt>
                <c:pt idx="303">
                  <c:v>1.94435191608699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1.93605624090776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1.70753419532365</c:v>
                </c:pt>
                <c:pt idx="318">
                  <c:v>0</c:v>
                </c:pt>
                <c:pt idx="319">
                  <c:v>1.6454732092948801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2.6912469232992802</c:v>
                </c:pt>
                <c:pt idx="324">
                  <c:v>0</c:v>
                </c:pt>
                <c:pt idx="325">
                  <c:v>1.5156868019952701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1.4700819142702899</c:v>
                </c:pt>
                <c:pt idx="330">
                  <c:v>0</c:v>
                </c:pt>
                <c:pt idx="331">
                  <c:v>1.84851111264778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4.3282163534535201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1.42348683579181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1.75258091075908</c:v>
                </c:pt>
                <c:pt idx="351">
                  <c:v>0</c:v>
                </c:pt>
                <c:pt idx="352">
                  <c:v>0</c:v>
                </c:pt>
                <c:pt idx="353">
                  <c:v>3.3817727699256599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3.88584670376467</c:v>
                </c:pt>
                <c:pt idx="361">
                  <c:v>5.5820065574405504</c:v>
                </c:pt>
                <c:pt idx="362">
                  <c:v>1.47931008475665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1.5808660388015601</c:v>
                </c:pt>
                <c:pt idx="372">
                  <c:v>0</c:v>
                </c:pt>
                <c:pt idx="373">
                  <c:v>1.23587462267818</c:v>
                </c:pt>
                <c:pt idx="374">
                  <c:v>1.9020881077136</c:v>
                </c:pt>
                <c:pt idx="375">
                  <c:v>0</c:v>
                </c:pt>
                <c:pt idx="376">
                  <c:v>2.9618588512097501</c:v>
                </c:pt>
                <c:pt idx="377">
                  <c:v>0</c:v>
                </c:pt>
                <c:pt idx="378">
                  <c:v>2.1027812500021299</c:v>
                </c:pt>
                <c:pt idx="379">
                  <c:v>2.0965293361675101</c:v>
                </c:pt>
                <c:pt idx="380">
                  <c:v>0</c:v>
                </c:pt>
                <c:pt idx="381">
                  <c:v>0</c:v>
                </c:pt>
                <c:pt idx="382">
                  <c:v>6.3752635324486899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2.9933320813789401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3.0907667460836801</c:v>
                </c:pt>
                <c:pt idx="401">
                  <c:v>0</c:v>
                </c:pt>
                <c:pt idx="402">
                  <c:v>1.1645723533554699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1.2667382219232699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2.9450673347181402</c:v>
                </c:pt>
                <c:pt idx="428">
                  <c:v>0</c:v>
                </c:pt>
                <c:pt idx="429">
                  <c:v>0</c:v>
                </c:pt>
                <c:pt idx="430">
                  <c:v>1.9272830348971499</c:v>
                </c:pt>
                <c:pt idx="431">
                  <c:v>2.61373393846663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1.15939180212253</c:v>
                </c:pt>
                <c:pt idx="442">
                  <c:v>1.4684347645338101</c:v>
                </c:pt>
                <c:pt idx="443">
                  <c:v>0</c:v>
                </c:pt>
                <c:pt idx="444">
                  <c:v>0</c:v>
                </c:pt>
                <c:pt idx="445">
                  <c:v>3.3547974003171399</c:v>
                </c:pt>
                <c:pt idx="446">
                  <c:v>0</c:v>
                </c:pt>
                <c:pt idx="447">
                  <c:v>0</c:v>
                </c:pt>
                <c:pt idx="448">
                  <c:v>2.2573920312648901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1.21236568638264</c:v>
                </c:pt>
                <c:pt idx="454">
                  <c:v>0</c:v>
                </c:pt>
                <c:pt idx="455">
                  <c:v>2.07898178545021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2.4684391522376501</c:v>
                </c:pt>
                <c:pt idx="472">
                  <c:v>0</c:v>
                </c:pt>
                <c:pt idx="473">
                  <c:v>0</c:v>
                </c:pt>
                <c:pt idx="474">
                  <c:v>2.1744383729454602</c:v>
                </c:pt>
                <c:pt idx="475">
                  <c:v>0</c:v>
                </c:pt>
                <c:pt idx="476">
                  <c:v>0</c:v>
                </c:pt>
                <c:pt idx="477">
                  <c:v>4.2338315030161304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2.0529090038259499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1.25796101335045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2.946595321587</c:v>
                </c:pt>
                <c:pt idx="498">
                  <c:v>0</c:v>
                </c:pt>
                <c:pt idx="499">
                  <c:v>0</c:v>
                </c:pt>
                <c:pt idx="500">
                  <c:v>37.029818970827598</c:v>
                </c:pt>
                <c:pt idx="501">
                  <c:v>3.7406056299125598</c:v>
                </c:pt>
                <c:pt idx="502">
                  <c:v>3.6928065285271199</c:v>
                </c:pt>
                <c:pt idx="503">
                  <c:v>0</c:v>
                </c:pt>
                <c:pt idx="504">
                  <c:v>1.1745035680626801</c:v>
                </c:pt>
                <c:pt idx="505">
                  <c:v>3.6440384470535299</c:v>
                </c:pt>
                <c:pt idx="506">
                  <c:v>3.68218821664304</c:v>
                </c:pt>
                <c:pt idx="507">
                  <c:v>2.8305007227517298</c:v>
                </c:pt>
                <c:pt idx="508">
                  <c:v>2.7867664649644999</c:v>
                </c:pt>
                <c:pt idx="509">
                  <c:v>2.8463150822761398</c:v>
                </c:pt>
                <c:pt idx="510">
                  <c:v>0</c:v>
                </c:pt>
                <c:pt idx="511">
                  <c:v>2.1703328939475601</c:v>
                </c:pt>
                <c:pt idx="512">
                  <c:v>3.0652856047474502</c:v>
                </c:pt>
                <c:pt idx="513">
                  <c:v>0</c:v>
                </c:pt>
                <c:pt idx="514">
                  <c:v>2.2870627027489099</c:v>
                </c:pt>
                <c:pt idx="515">
                  <c:v>5.4151129490428804</c:v>
                </c:pt>
                <c:pt idx="516">
                  <c:v>5.0374551076025096</c:v>
                </c:pt>
                <c:pt idx="517">
                  <c:v>2.8812704391308199</c:v>
                </c:pt>
                <c:pt idx="518">
                  <c:v>3.8896753654836602</c:v>
                </c:pt>
                <c:pt idx="519">
                  <c:v>0</c:v>
                </c:pt>
                <c:pt idx="520">
                  <c:v>5.0124545118896604</c:v>
                </c:pt>
                <c:pt idx="521">
                  <c:v>2.7221321341383602</c:v>
                </c:pt>
                <c:pt idx="522">
                  <c:v>3.46505333731564</c:v>
                </c:pt>
                <c:pt idx="523">
                  <c:v>1.86477077483744</c:v>
                </c:pt>
                <c:pt idx="524">
                  <c:v>1.3661281337608</c:v>
                </c:pt>
                <c:pt idx="525">
                  <c:v>1.3599018256298601</c:v>
                </c:pt>
                <c:pt idx="526">
                  <c:v>4.42513576511646</c:v>
                </c:pt>
                <c:pt idx="527">
                  <c:v>0</c:v>
                </c:pt>
                <c:pt idx="528">
                  <c:v>2.85965754762984</c:v>
                </c:pt>
                <c:pt idx="529">
                  <c:v>1.2026421172225801</c:v>
                </c:pt>
                <c:pt idx="530">
                  <c:v>1.8128398499669101</c:v>
                </c:pt>
                <c:pt idx="531">
                  <c:v>1.72253697084087</c:v>
                </c:pt>
                <c:pt idx="532">
                  <c:v>1.3014475267225101</c:v>
                </c:pt>
                <c:pt idx="533">
                  <c:v>1.8861475935641601</c:v>
                </c:pt>
                <c:pt idx="534">
                  <c:v>1.85921351791832</c:v>
                </c:pt>
                <c:pt idx="535">
                  <c:v>0</c:v>
                </c:pt>
                <c:pt idx="536">
                  <c:v>1.24786480905742</c:v>
                </c:pt>
                <c:pt idx="537">
                  <c:v>1.59404776279232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2.2878932859055801</c:v>
                </c:pt>
                <c:pt idx="544">
                  <c:v>0</c:v>
                </c:pt>
                <c:pt idx="545">
                  <c:v>2.3313606320078999</c:v>
                </c:pt>
                <c:pt idx="546">
                  <c:v>2.2870627027489099</c:v>
                </c:pt>
                <c:pt idx="547">
                  <c:v>2.1204827992953699</c:v>
                </c:pt>
                <c:pt idx="548">
                  <c:v>2.6432923803811201</c:v>
                </c:pt>
                <c:pt idx="549">
                  <c:v>1.9230601650902299</c:v>
                </c:pt>
                <c:pt idx="550">
                  <c:v>1.4418431038430199</c:v>
                </c:pt>
                <c:pt idx="551">
                  <c:v>0</c:v>
                </c:pt>
                <c:pt idx="552">
                  <c:v>4.3242588430938804</c:v>
                </c:pt>
                <c:pt idx="553">
                  <c:v>2.6294054779421301</c:v>
                </c:pt>
                <c:pt idx="554">
                  <c:v>0</c:v>
                </c:pt>
                <c:pt idx="555">
                  <c:v>0</c:v>
                </c:pt>
                <c:pt idx="556">
                  <c:v>1.7342835716637299</c:v>
                </c:pt>
                <c:pt idx="557">
                  <c:v>4.2338315030161304</c:v>
                </c:pt>
                <c:pt idx="558">
                  <c:v>1.4684347645338101</c:v>
                </c:pt>
                <c:pt idx="559">
                  <c:v>0</c:v>
                </c:pt>
                <c:pt idx="560">
                  <c:v>1.92143401058542</c:v>
                </c:pt>
                <c:pt idx="561">
                  <c:v>2.5132863534265502</c:v>
                </c:pt>
                <c:pt idx="562">
                  <c:v>1.7298531134116799</c:v>
                </c:pt>
                <c:pt idx="563">
                  <c:v>4.0752595530223203</c:v>
                </c:pt>
                <c:pt idx="564">
                  <c:v>4.04415617705543</c:v>
                </c:pt>
                <c:pt idx="565">
                  <c:v>1.9325272015434001</c:v>
                </c:pt>
                <c:pt idx="566">
                  <c:v>1.6371636696996801</c:v>
                </c:pt>
                <c:pt idx="567">
                  <c:v>1.6397281256196601</c:v>
                </c:pt>
                <c:pt idx="568">
                  <c:v>1.5505337730189901</c:v>
                </c:pt>
                <c:pt idx="569">
                  <c:v>1.4829391073812801</c:v>
                </c:pt>
                <c:pt idx="570">
                  <c:v>1.87543512233617</c:v>
                </c:pt>
                <c:pt idx="571">
                  <c:v>0</c:v>
                </c:pt>
                <c:pt idx="572">
                  <c:v>3.68218821664304</c:v>
                </c:pt>
                <c:pt idx="573">
                  <c:v>1.5151222063854899</c:v>
                </c:pt>
                <c:pt idx="574">
                  <c:v>3.6210145412466099</c:v>
                </c:pt>
                <c:pt idx="575">
                  <c:v>3.6154882461344902</c:v>
                </c:pt>
                <c:pt idx="576">
                  <c:v>1.48730674154211</c:v>
                </c:pt>
                <c:pt idx="577">
                  <c:v>3.57699054168094</c:v>
                </c:pt>
                <c:pt idx="578">
                  <c:v>1.1953224863832601</c:v>
                </c:pt>
                <c:pt idx="579">
                  <c:v>1.3927979822179899</c:v>
                </c:pt>
                <c:pt idx="580">
                  <c:v>1.9016621359677199</c:v>
                </c:pt>
                <c:pt idx="581">
                  <c:v>1.75579812469181</c:v>
                </c:pt>
                <c:pt idx="582">
                  <c:v>1.25197911809745</c:v>
                </c:pt>
                <c:pt idx="583">
                  <c:v>0</c:v>
                </c:pt>
                <c:pt idx="584">
                  <c:v>1.87070018977692</c:v>
                </c:pt>
                <c:pt idx="585">
                  <c:v>0</c:v>
                </c:pt>
                <c:pt idx="586">
                  <c:v>0</c:v>
                </c:pt>
                <c:pt idx="587">
                  <c:v>3.4387042237200198</c:v>
                </c:pt>
                <c:pt idx="588">
                  <c:v>0</c:v>
                </c:pt>
                <c:pt idx="589">
                  <c:v>0</c:v>
                </c:pt>
                <c:pt idx="590">
                  <c:v>3.34006210399704</c:v>
                </c:pt>
                <c:pt idx="591">
                  <c:v>0</c:v>
                </c:pt>
                <c:pt idx="592">
                  <c:v>3.3253376293569499</c:v>
                </c:pt>
                <c:pt idx="593">
                  <c:v>1.4016360159841701</c:v>
                </c:pt>
                <c:pt idx="594">
                  <c:v>1.28815579640791</c:v>
                </c:pt>
                <c:pt idx="595">
                  <c:v>1.52986363685202</c:v>
                </c:pt>
                <c:pt idx="596">
                  <c:v>0</c:v>
                </c:pt>
                <c:pt idx="597">
                  <c:v>0</c:v>
                </c:pt>
                <c:pt idx="598">
                  <c:v>3.1764714299816101</c:v>
                </c:pt>
                <c:pt idx="599">
                  <c:v>3.1712611582312702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3.03952269240949</c:v>
                </c:pt>
                <c:pt idx="608">
                  <c:v>3.0291298196531602</c:v>
                </c:pt>
                <c:pt idx="609">
                  <c:v>0</c:v>
                </c:pt>
                <c:pt idx="610">
                  <c:v>2.99360658109119</c:v>
                </c:pt>
                <c:pt idx="611">
                  <c:v>2.9933320813789401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2.9171315111757701</c:v>
                </c:pt>
                <c:pt idx="617">
                  <c:v>2.9121416289818298</c:v>
                </c:pt>
                <c:pt idx="618">
                  <c:v>0</c:v>
                </c:pt>
                <c:pt idx="619">
                  <c:v>2.8842092873830301</c:v>
                </c:pt>
                <c:pt idx="620">
                  <c:v>2.86729047880914</c:v>
                </c:pt>
                <c:pt idx="621">
                  <c:v>2.8394690221179002</c:v>
                </c:pt>
                <c:pt idx="622">
                  <c:v>2.8274301357246299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2.7991906944735501</c:v>
                </c:pt>
                <c:pt idx="627">
                  <c:v>0</c:v>
                </c:pt>
                <c:pt idx="628">
                  <c:v>1.15939180212253</c:v>
                </c:pt>
                <c:pt idx="629">
                  <c:v>2.7391367576189101</c:v>
                </c:pt>
                <c:pt idx="630">
                  <c:v>2.7151036270622599</c:v>
                </c:pt>
                <c:pt idx="631">
                  <c:v>0</c:v>
                </c:pt>
                <c:pt idx="632">
                  <c:v>2.6500450917823901</c:v>
                </c:pt>
                <c:pt idx="633">
                  <c:v>2.6432923803811201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2.59101407971704</c:v>
                </c:pt>
                <c:pt idx="638">
                  <c:v>2.59101407971704</c:v>
                </c:pt>
                <c:pt idx="639">
                  <c:v>2.5760211389933301</c:v>
                </c:pt>
                <c:pt idx="640">
                  <c:v>2.5760211389933301</c:v>
                </c:pt>
                <c:pt idx="641">
                  <c:v>0</c:v>
                </c:pt>
                <c:pt idx="642">
                  <c:v>0</c:v>
                </c:pt>
                <c:pt idx="643">
                  <c:v>2.5443765399690199</c:v>
                </c:pt>
                <c:pt idx="644">
                  <c:v>2.5405356355476698</c:v>
                </c:pt>
                <c:pt idx="645">
                  <c:v>2.5239166551737502</c:v>
                </c:pt>
                <c:pt idx="646">
                  <c:v>0</c:v>
                </c:pt>
                <c:pt idx="647">
                  <c:v>0</c:v>
                </c:pt>
                <c:pt idx="648">
                  <c:v>2.4986358990055799</c:v>
                </c:pt>
                <c:pt idx="649">
                  <c:v>2.4843907221705801</c:v>
                </c:pt>
                <c:pt idx="650">
                  <c:v>2.4843907221705801</c:v>
                </c:pt>
                <c:pt idx="651">
                  <c:v>2.4818777368718501</c:v>
                </c:pt>
                <c:pt idx="652">
                  <c:v>0</c:v>
                </c:pt>
                <c:pt idx="653">
                  <c:v>0</c:v>
                </c:pt>
                <c:pt idx="654">
                  <c:v>2.4728331462936999</c:v>
                </c:pt>
                <c:pt idx="655">
                  <c:v>0</c:v>
                </c:pt>
                <c:pt idx="656">
                  <c:v>2.469426345654</c:v>
                </c:pt>
                <c:pt idx="657">
                  <c:v>0</c:v>
                </c:pt>
                <c:pt idx="658">
                  <c:v>0</c:v>
                </c:pt>
                <c:pt idx="659">
                  <c:v>2.4339334708143099</c:v>
                </c:pt>
                <c:pt idx="660">
                  <c:v>0</c:v>
                </c:pt>
                <c:pt idx="661">
                  <c:v>0</c:v>
                </c:pt>
                <c:pt idx="662">
                  <c:v>2.4096813676098998</c:v>
                </c:pt>
                <c:pt idx="663">
                  <c:v>2.4096813676098998</c:v>
                </c:pt>
                <c:pt idx="664">
                  <c:v>2.4091657554719599</c:v>
                </c:pt>
                <c:pt idx="665">
                  <c:v>0</c:v>
                </c:pt>
                <c:pt idx="666">
                  <c:v>2.3875088508202098</c:v>
                </c:pt>
                <c:pt idx="667">
                  <c:v>2.3660594849796599</c:v>
                </c:pt>
                <c:pt idx="668">
                  <c:v>0</c:v>
                </c:pt>
                <c:pt idx="669">
                  <c:v>2.3518147314712401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2.2878932859055801</c:v>
                </c:pt>
                <c:pt idx="676">
                  <c:v>0</c:v>
                </c:pt>
                <c:pt idx="677">
                  <c:v>0</c:v>
                </c:pt>
                <c:pt idx="678">
                  <c:v>2.2766774568563801</c:v>
                </c:pt>
                <c:pt idx="679">
                  <c:v>0</c:v>
                </c:pt>
                <c:pt idx="680">
                  <c:v>2.25714788062567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2.2292136778168201</c:v>
                </c:pt>
                <c:pt idx="686">
                  <c:v>2.2292136778168201</c:v>
                </c:pt>
                <c:pt idx="687">
                  <c:v>0</c:v>
                </c:pt>
                <c:pt idx="688">
                  <c:v>0</c:v>
                </c:pt>
                <c:pt idx="689">
                  <c:v>2.2170531019507602</c:v>
                </c:pt>
                <c:pt idx="690">
                  <c:v>2.2170531019507602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2.1703328939475601</c:v>
                </c:pt>
                <c:pt idx="695">
                  <c:v>2.1652196545634399</c:v>
                </c:pt>
                <c:pt idx="696">
                  <c:v>0</c:v>
                </c:pt>
                <c:pt idx="697">
                  <c:v>2.1456016735677799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2.10617338814059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2.0823606422249701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2.05599525080595</c:v>
                </c:pt>
                <c:pt idx="714">
                  <c:v>2.0529090038259499</c:v>
                </c:pt>
                <c:pt idx="715">
                  <c:v>0</c:v>
                </c:pt>
                <c:pt idx="716">
                  <c:v>0</c:v>
                </c:pt>
                <c:pt idx="717">
                  <c:v>2.0320359500384302</c:v>
                </c:pt>
                <c:pt idx="718">
                  <c:v>2.0320359500384302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2.0157604540810001</c:v>
                </c:pt>
                <c:pt idx="723">
                  <c:v>0</c:v>
                </c:pt>
                <c:pt idx="724">
                  <c:v>2.0024119258772499</c:v>
                </c:pt>
                <c:pt idx="725">
                  <c:v>0</c:v>
                </c:pt>
                <c:pt idx="726">
                  <c:v>1.99759004665347</c:v>
                </c:pt>
                <c:pt idx="727">
                  <c:v>1.99759004665347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1.9563341849776901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1.9530758953685201</c:v>
                </c:pt>
                <c:pt idx="738">
                  <c:v>1.9433388510385099</c:v>
                </c:pt>
                <c:pt idx="739">
                  <c:v>1.9433388510385099</c:v>
                </c:pt>
                <c:pt idx="740">
                  <c:v>1.93844120112871</c:v>
                </c:pt>
                <c:pt idx="741">
                  <c:v>1.93844120112871</c:v>
                </c:pt>
                <c:pt idx="742">
                  <c:v>1.93844120112871</c:v>
                </c:pt>
                <c:pt idx="743">
                  <c:v>1.9367235920038799</c:v>
                </c:pt>
                <c:pt idx="744">
                  <c:v>1.93605624090776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1.88098827929797</c:v>
                </c:pt>
                <c:pt idx="751">
                  <c:v>1.8752470697560499</c:v>
                </c:pt>
                <c:pt idx="752">
                  <c:v>1.87388850834561</c:v>
                </c:pt>
                <c:pt idx="753">
                  <c:v>1.87242407753258</c:v>
                </c:pt>
                <c:pt idx="754">
                  <c:v>1.87242407753258</c:v>
                </c:pt>
                <c:pt idx="755">
                  <c:v>0</c:v>
                </c:pt>
                <c:pt idx="756">
                  <c:v>0</c:v>
                </c:pt>
                <c:pt idx="757">
                  <c:v>1.8626820707465099</c:v>
                </c:pt>
                <c:pt idx="758">
                  <c:v>1.8590190976443799</c:v>
                </c:pt>
                <c:pt idx="759">
                  <c:v>1.8590190976443799</c:v>
                </c:pt>
                <c:pt idx="760">
                  <c:v>1.8590190976443799</c:v>
                </c:pt>
                <c:pt idx="761">
                  <c:v>1.83901288285867</c:v>
                </c:pt>
                <c:pt idx="762">
                  <c:v>1.83901288285867</c:v>
                </c:pt>
                <c:pt idx="763">
                  <c:v>1.83901288285867</c:v>
                </c:pt>
                <c:pt idx="764">
                  <c:v>1.83901288285867</c:v>
                </c:pt>
                <c:pt idx="765">
                  <c:v>1.8349481479296601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1.80765932760267</c:v>
                </c:pt>
                <c:pt idx="776">
                  <c:v>0</c:v>
                </c:pt>
                <c:pt idx="777">
                  <c:v>1.7945735741184901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1.76621074817886</c:v>
                </c:pt>
                <c:pt idx="783">
                  <c:v>1.76621074817886</c:v>
                </c:pt>
                <c:pt idx="784">
                  <c:v>1.75579812469181</c:v>
                </c:pt>
                <c:pt idx="785">
                  <c:v>1.74974342095974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1.7381580806816099</c:v>
                </c:pt>
                <c:pt idx="791">
                  <c:v>0</c:v>
                </c:pt>
                <c:pt idx="792">
                  <c:v>1.7339446339912501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1.6845127557842501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1.6602042516200299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1.6510501911620801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1.64640014173537</c:v>
                </c:pt>
                <c:pt idx="812">
                  <c:v>0</c:v>
                </c:pt>
                <c:pt idx="813">
                  <c:v>0</c:v>
                </c:pt>
                <c:pt idx="814">
                  <c:v>1.62717028428031</c:v>
                </c:pt>
                <c:pt idx="815">
                  <c:v>0</c:v>
                </c:pt>
                <c:pt idx="816">
                  <c:v>0</c:v>
                </c:pt>
                <c:pt idx="817">
                  <c:v>1.6188751300455699</c:v>
                </c:pt>
                <c:pt idx="818">
                  <c:v>1.6188751300455699</c:v>
                </c:pt>
                <c:pt idx="819">
                  <c:v>1.6179225585041599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1.60446388637537</c:v>
                </c:pt>
                <c:pt idx="826">
                  <c:v>1.60446388637537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1.5808660388015601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1.5634973506755301</c:v>
                </c:pt>
                <c:pt idx="842">
                  <c:v>1.5634973506755301</c:v>
                </c:pt>
                <c:pt idx="843">
                  <c:v>0</c:v>
                </c:pt>
                <c:pt idx="844">
                  <c:v>1.56223511726942</c:v>
                </c:pt>
                <c:pt idx="845">
                  <c:v>0</c:v>
                </c:pt>
                <c:pt idx="846">
                  <c:v>1.55983536476372</c:v>
                </c:pt>
                <c:pt idx="847">
                  <c:v>1.5572166488802599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1.5456262042417701</c:v>
                </c:pt>
                <c:pt idx="858">
                  <c:v>1.5456262042417701</c:v>
                </c:pt>
                <c:pt idx="859">
                  <c:v>1.5456262042417701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1.5161504916534601</c:v>
                </c:pt>
                <c:pt idx="879">
                  <c:v>0</c:v>
                </c:pt>
                <c:pt idx="880">
                  <c:v>0</c:v>
                </c:pt>
                <c:pt idx="881">
                  <c:v>1.49482981345332</c:v>
                </c:pt>
                <c:pt idx="882">
                  <c:v>1.49241032159967</c:v>
                </c:pt>
                <c:pt idx="883">
                  <c:v>1.47568756933253</c:v>
                </c:pt>
                <c:pt idx="884">
                  <c:v>1.4740795502655699</c:v>
                </c:pt>
                <c:pt idx="885">
                  <c:v>1.4684347645338101</c:v>
                </c:pt>
                <c:pt idx="886">
                  <c:v>1.4684347645338101</c:v>
                </c:pt>
                <c:pt idx="887">
                  <c:v>1.4578830741314199</c:v>
                </c:pt>
                <c:pt idx="888">
                  <c:v>1.44776157293719</c:v>
                </c:pt>
                <c:pt idx="889">
                  <c:v>1.43777474084021</c:v>
                </c:pt>
                <c:pt idx="890">
                  <c:v>1.43777474084021</c:v>
                </c:pt>
                <c:pt idx="891">
                  <c:v>1.42703142172991</c:v>
                </c:pt>
                <c:pt idx="892">
                  <c:v>1.4218899866847201</c:v>
                </c:pt>
                <c:pt idx="893">
                  <c:v>1.4141736667764899</c:v>
                </c:pt>
                <c:pt idx="894">
                  <c:v>1.40411368932402</c:v>
                </c:pt>
                <c:pt idx="895">
                  <c:v>1.3929276403286599</c:v>
                </c:pt>
                <c:pt idx="896">
                  <c:v>1.3853398384190601</c:v>
                </c:pt>
                <c:pt idx="897">
                  <c:v>1.38429366432014</c:v>
                </c:pt>
                <c:pt idx="898">
                  <c:v>1.36756434328975</c:v>
                </c:pt>
                <c:pt idx="899">
                  <c:v>1.3661281337608</c:v>
                </c:pt>
                <c:pt idx="900">
                  <c:v>1.36111846301687</c:v>
                </c:pt>
                <c:pt idx="901">
                  <c:v>1.3599018256298601</c:v>
                </c:pt>
                <c:pt idx="902">
                  <c:v>1.35514484619074</c:v>
                </c:pt>
                <c:pt idx="903">
                  <c:v>1.35514484619074</c:v>
                </c:pt>
                <c:pt idx="904">
                  <c:v>1.35514484619074</c:v>
                </c:pt>
                <c:pt idx="905">
                  <c:v>1.35514484619074</c:v>
                </c:pt>
                <c:pt idx="906">
                  <c:v>1.3539991076345601</c:v>
                </c:pt>
                <c:pt idx="907">
                  <c:v>1.3443255898778801</c:v>
                </c:pt>
                <c:pt idx="908">
                  <c:v>1.33954836399011</c:v>
                </c:pt>
                <c:pt idx="909">
                  <c:v>1.3393368424149199</c:v>
                </c:pt>
                <c:pt idx="910">
                  <c:v>1.33072480775862</c:v>
                </c:pt>
                <c:pt idx="911">
                  <c:v>1.33072480775862</c:v>
                </c:pt>
                <c:pt idx="912">
                  <c:v>1.33072480775862</c:v>
                </c:pt>
                <c:pt idx="913">
                  <c:v>1.33072480775862</c:v>
                </c:pt>
                <c:pt idx="914">
                  <c:v>1.3080514329598101</c:v>
                </c:pt>
                <c:pt idx="915">
                  <c:v>1.3033326274013199</c:v>
                </c:pt>
                <c:pt idx="916">
                  <c:v>1.3033326274013199</c:v>
                </c:pt>
                <c:pt idx="917">
                  <c:v>1.3033326274013199</c:v>
                </c:pt>
                <c:pt idx="918">
                  <c:v>1.3033326274013199</c:v>
                </c:pt>
                <c:pt idx="919">
                  <c:v>1.285889206421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4E-43E0-A2D5-46D24BFFA22E}"/>
            </c:ext>
          </c:extLst>
        </c:ser>
        <c:ser>
          <c:idx val="2"/>
          <c:order val="2"/>
          <c:tx>
            <c:strRef>
              <c:f>DATA!$D$1</c:f>
              <c:strCache>
                <c:ptCount val="1"/>
                <c:pt idx="0">
                  <c:v>sigMAPA uniqu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DATA!$A$2:$A$921</c:f>
              <c:strCache>
                <c:ptCount val="920"/>
                <c:pt idx="0">
                  <c:v>Nonhematologic malignant neoplasm</c:v>
                </c:pt>
                <c:pt idx="1">
                  <c:v>Non-hematological solid tumor</c:v>
                </c:pt>
                <c:pt idx="2">
                  <c:v>Non-melanoma solid tumor</c:v>
                </c:pt>
                <c:pt idx="3">
                  <c:v>Carcinoma</c:v>
                </c:pt>
                <c:pt idx="4">
                  <c:v>Cancer</c:v>
                </c:pt>
                <c:pt idx="5">
                  <c:v>Tumorigenesis of tissue</c:v>
                </c:pt>
                <c:pt idx="6">
                  <c:v>Malignant solid tumor</c:v>
                </c:pt>
                <c:pt idx="7">
                  <c:v>Solid tumor</c:v>
                </c:pt>
                <c:pt idx="8">
                  <c:v>Head and neck tumor</c:v>
                </c:pt>
                <c:pt idx="9">
                  <c:v>Head and neck cancer</c:v>
                </c:pt>
                <c:pt idx="10">
                  <c:v>Extracranial solid tumor</c:v>
                </c:pt>
                <c:pt idx="11">
                  <c:v>Nonpituitary endocrine tumor</c:v>
                </c:pt>
                <c:pt idx="12">
                  <c:v>Thyroid gland tumor</c:v>
                </c:pt>
                <c:pt idx="13">
                  <c:v>Thyroid cancer</c:v>
                </c:pt>
                <c:pt idx="14">
                  <c:v>Thyroid carcinoma</c:v>
                </c:pt>
                <c:pt idx="15">
                  <c:v>Neck neoplasm</c:v>
                </c:pt>
                <c:pt idx="16">
                  <c:v>Endocrine gland tumor</c:v>
                </c:pt>
                <c:pt idx="17">
                  <c:v>Cancer of secretory structure</c:v>
                </c:pt>
                <c:pt idx="18">
                  <c:v>Head and neck carcinoma</c:v>
                </c:pt>
                <c:pt idx="19">
                  <c:v>Endocrine carcinoma</c:v>
                </c:pt>
                <c:pt idx="20">
                  <c:v>Endocrine cancer</c:v>
                </c:pt>
                <c:pt idx="21">
                  <c:v>Abdominal carcinoma</c:v>
                </c:pt>
                <c:pt idx="22">
                  <c:v>Abdominal adenocarcinoma</c:v>
                </c:pt>
                <c:pt idx="23">
                  <c:v>Adenocarcinoma</c:v>
                </c:pt>
                <c:pt idx="24">
                  <c:v>Abdominal neoplasm</c:v>
                </c:pt>
                <c:pt idx="25">
                  <c:v>Abdominal cancer</c:v>
                </c:pt>
                <c:pt idx="26">
                  <c:v>Organismal death</c:v>
                </c:pt>
                <c:pt idx="27">
                  <c:v>Morbidity or mortality</c:v>
                </c:pt>
                <c:pt idx="28">
                  <c:v>Generation of tumor</c:v>
                </c:pt>
                <c:pt idx="29">
                  <c:v>Development of malignant tumor</c:v>
                </c:pt>
                <c:pt idx="30">
                  <c:v>Gastrointestinal carcinoma</c:v>
                </c:pt>
                <c:pt idx="31">
                  <c:v>Frequency of tumor</c:v>
                </c:pt>
                <c:pt idx="32">
                  <c:v>Incidence of tumor</c:v>
                </c:pt>
                <c:pt idx="33">
                  <c:v>Digestive system cancer</c:v>
                </c:pt>
                <c:pt idx="34">
                  <c:v>Development of carcinoma</c:v>
                </c:pt>
                <c:pt idx="35">
                  <c:v>Digestive organ tumor</c:v>
                </c:pt>
                <c:pt idx="36">
                  <c:v>Gastrointestinal adenocarcinoma</c:v>
                </c:pt>
                <c:pt idx="37">
                  <c:v>Tumorigenesis of epithelial neoplasm</c:v>
                </c:pt>
                <c:pt idx="38">
                  <c:v>Gastrointestinal tumor</c:v>
                </c:pt>
                <c:pt idx="39">
                  <c:v>Gastrointestinal tract cancer</c:v>
                </c:pt>
                <c:pt idx="40">
                  <c:v>Nervous system neoplasm</c:v>
                </c:pt>
                <c:pt idx="41">
                  <c:v>Large intestine adenocarcinoma</c:v>
                </c:pt>
                <c:pt idx="42">
                  <c:v>Familial encephalopathy</c:v>
                </c:pt>
                <c:pt idx="43">
                  <c:v>Central nervous system solid tumor</c:v>
                </c:pt>
                <c:pt idx="44">
                  <c:v>Large intestine carcinoma</c:v>
                </c:pt>
                <c:pt idx="45">
                  <c:v>Apoptosis</c:v>
                </c:pt>
                <c:pt idx="46">
                  <c:v>Glioma cancer</c:v>
                </c:pt>
                <c:pt idx="47">
                  <c:v>Glioma</c:v>
                </c:pt>
                <c:pt idx="48">
                  <c:v>Central nervous system cancer</c:v>
                </c:pt>
                <c:pt idx="49">
                  <c:v>Metabolism of protein</c:v>
                </c:pt>
                <c:pt idx="50">
                  <c:v>Necrosis</c:v>
                </c:pt>
                <c:pt idx="51">
                  <c:v>Movement Disorders</c:v>
                </c:pt>
                <c:pt idx="52">
                  <c:v>Motor dysfunction or movement disorder</c:v>
                </c:pt>
                <c:pt idx="53">
                  <c:v>Organization of cytoplasm</c:v>
                </c:pt>
                <c:pt idx="54">
                  <c:v>Intestinal tumor</c:v>
                </c:pt>
                <c:pt idx="55">
                  <c:v>Large intestine neoplasm</c:v>
                </c:pt>
                <c:pt idx="56">
                  <c:v>Brain lesion</c:v>
                </c:pt>
                <c:pt idx="57">
                  <c:v>Intracranial neoplasm</c:v>
                </c:pt>
                <c:pt idx="58">
                  <c:v>Organization of cytoskeleton</c:v>
                </c:pt>
                <c:pt idx="59">
                  <c:v>Brain glioma</c:v>
                </c:pt>
                <c:pt idx="60">
                  <c:v>Malignant neoplasm of large intestine</c:v>
                </c:pt>
                <c:pt idx="61">
                  <c:v>Brain tumor</c:v>
                </c:pt>
                <c:pt idx="62">
                  <c:v>Morphology of nervous system</c:v>
                </c:pt>
                <c:pt idx="63">
                  <c:v>Microtubule dynamics</c:v>
                </c:pt>
                <c:pt idx="64">
                  <c:v>Development of central nervous system</c:v>
                </c:pt>
                <c:pt idx="65">
                  <c:v>Transcription of RNA</c:v>
                </c:pt>
                <c:pt idx="66">
                  <c:v>Expression of RNA</c:v>
                </c:pt>
                <c:pt idx="67">
                  <c:v>Transport of molecule</c:v>
                </c:pt>
                <c:pt idx="68">
                  <c:v>Formation of cellular protrusions</c:v>
                </c:pt>
                <c:pt idx="69">
                  <c:v>Disorder of basal ganglia</c:v>
                </c:pt>
                <c:pt idx="70">
                  <c:v>Genitourinary tumor</c:v>
                </c:pt>
                <c:pt idx="71">
                  <c:v>Development of digestive organ tumor</c:v>
                </c:pt>
                <c:pt idx="72">
                  <c:v>Neuromuscular disease</c:v>
                </c:pt>
                <c:pt idx="73">
                  <c:v>Transcription</c:v>
                </c:pt>
                <c:pt idx="74">
                  <c:v>Malignant genitourinary solid tumor</c:v>
                </c:pt>
                <c:pt idx="75">
                  <c:v>Breast or colorectal cancer</c:v>
                </c:pt>
                <c:pt idx="76">
                  <c:v>Development of neurons</c:v>
                </c:pt>
                <c:pt idx="77">
                  <c:v>Genitourinary adenocarcinoma</c:v>
                </c:pt>
                <c:pt idx="78">
                  <c:v>Abnormal morphology of nervous system</c:v>
                </c:pt>
                <c:pt idx="79">
                  <c:v>Neuronal cell death</c:v>
                </c:pt>
                <c:pt idx="80">
                  <c:v>Genitourinary carcinoma</c:v>
                </c:pt>
                <c:pt idx="81">
                  <c:v>Catabolism of protein</c:v>
                </c:pt>
                <c:pt idx="82">
                  <c:v>Ubiquitination of protein</c:v>
                </c:pt>
                <c:pt idx="83">
                  <c:v>Morphology of central nervous system</c:v>
                </c:pt>
                <c:pt idx="84">
                  <c:v>Morphogenesis of neurons</c:v>
                </c:pt>
                <c:pt idx="85">
                  <c:v>Cancer of head</c:v>
                </c:pt>
                <c:pt idx="86">
                  <c:v>Pelvic tumor</c:v>
                </c:pt>
                <c:pt idx="87">
                  <c:v>Morphology of brain</c:v>
                </c:pt>
                <c:pt idx="88">
                  <c:v>Formation of brain</c:v>
                </c:pt>
                <c:pt idx="89">
                  <c:v>Cell cycle progression</c:v>
                </c:pt>
                <c:pt idx="90">
                  <c:v>Viral Infection</c:v>
                </c:pt>
                <c:pt idx="91">
                  <c:v>Anogenital cancer</c:v>
                </c:pt>
                <c:pt idx="92">
                  <c:v>Growth failure or short stature</c:v>
                </c:pt>
                <c:pt idx="93">
                  <c:v>Cell death of tumor cell lines</c:v>
                </c:pt>
                <c:pt idx="94">
                  <c:v>Cell survival</c:v>
                </c:pt>
                <c:pt idx="95">
                  <c:v>Infection of cells</c:v>
                </c:pt>
                <c:pt idx="96">
                  <c:v>Huntington Disease</c:v>
                </c:pt>
                <c:pt idx="97">
                  <c:v>Growth of organism</c:v>
                </c:pt>
                <c:pt idx="98">
                  <c:v>Neuritogenesis</c:v>
                </c:pt>
                <c:pt idx="99">
                  <c:v>Pelvic cancer</c:v>
                </c:pt>
                <c:pt idx="100">
                  <c:v>Pelvic carcinoma</c:v>
                </c:pt>
                <c:pt idx="101">
                  <c:v>Cell viability</c:v>
                </c:pt>
                <c:pt idx="102">
                  <c:v>Development of colorectal tumor</c:v>
                </c:pt>
                <c:pt idx="103">
                  <c:v>Congenital encephalopathy</c:v>
                </c:pt>
                <c:pt idx="104">
                  <c:v>Hepatobiliary carcinoma</c:v>
                </c:pt>
                <c:pt idx="105">
                  <c:v>Pelvic adenocarcinoma</c:v>
                </c:pt>
                <c:pt idx="106">
                  <c:v>Colorectal carcinoma</c:v>
                </c:pt>
                <c:pt idx="107">
                  <c:v>Genital tumor</c:v>
                </c:pt>
                <c:pt idx="108">
                  <c:v>High grade astrocytoma</c:v>
                </c:pt>
                <c:pt idx="109">
                  <c:v>Morphology of neurons</c:v>
                </c:pt>
                <c:pt idx="110">
                  <c:v>Astrocytoma</c:v>
                </c:pt>
                <c:pt idx="111">
                  <c:v>Morphology of nervous tissue</c:v>
                </c:pt>
                <c:pt idx="112">
                  <c:v>Grade 3-4 glioma</c:v>
                </c:pt>
                <c:pt idx="113">
                  <c:v>Transcription of DNA</c:v>
                </c:pt>
                <c:pt idx="114">
                  <c:v>Grade 3-4 glioma cancer</c:v>
                </c:pt>
                <c:pt idx="115">
                  <c:v>Grade 3-4 tumor</c:v>
                </c:pt>
                <c:pt idx="116">
                  <c:v>Morphology of head</c:v>
                </c:pt>
                <c:pt idx="117">
                  <c:v>Infection by RNA virus</c:v>
                </c:pt>
                <c:pt idx="118">
                  <c:v>Colorectal adenocarcinoma</c:v>
                </c:pt>
                <c:pt idx="119">
                  <c:v>Cell proliferation of tumor cell lines</c:v>
                </c:pt>
                <c:pt idx="120">
                  <c:v>Abnormal morphology of central nervous system</c:v>
                </c:pt>
                <c:pt idx="121">
                  <c:v>Cell death of connective tissue cells</c:v>
                </c:pt>
                <c:pt idx="122">
                  <c:v>Neurological signs</c:v>
                </c:pt>
                <c:pt idx="123">
                  <c:v>Hepatobiliary system cancer</c:v>
                </c:pt>
                <c:pt idx="124">
                  <c:v>Colon carcinoma</c:v>
                </c:pt>
                <c:pt idx="125">
                  <c:v>Colon tumor</c:v>
                </c:pt>
                <c:pt idx="126">
                  <c:v>Organization of cellular membrane</c:v>
                </c:pt>
                <c:pt idx="127">
                  <c:v>Abnormal morphology of brain</c:v>
                </c:pt>
                <c:pt idx="128">
                  <c:v>Genital tract cancer</c:v>
                </c:pt>
                <c:pt idx="129">
                  <c:v>Abnormal morphology of neurons</c:v>
                </c:pt>
                <c:pt idx="130">
                  <c:v>Colon cancer</c:v>
                </c:pt>
                <c:pt idx="131">
                  <c:v>Replication of virus</c:v>
                </c:pt>
                <c:pt idx="132">
                  <c:v>Metabolism of amino acids</c:v>
                </c:pt>
                <c:pt idx="133">
                  <c:v>Activation of DNA endogenous promoter</c:v>
                </c:pt>
                <c:pt idx="134">
                  <c:v>Colon adenocarcinoma</c:v>
                </c:pt>
                <c:pt idx="135">
                  <c:v>Non-colon gastrointestinal cancer</c:v>
                </c:pt>
                <c:pt idx="136">
                  <c:v>Degranulation of cells</c:v>
                </c:pt>
                <c:pt idx="137">
                  <c:v>Cerebral disorder</c:v>
                </c:pt>
                <c:pt idx="138">
                  <c:v>Liver carcinoma</c:v>
                </c:pt>
                <c:pt idx="139">
                  <c:v>Size of body</c:v>
                </c:pt>
                <c:pt idx="140">
                  <c:v>Growth Failure</c:v>
                </c:pt>
                <c:pt idx="141">
                  <c:v>Transport of protein</c:v>
                </c:pt>
                <c:pt idx="142">
                  <c:v>Dyskinesia</c:v>
                </c:pt>
                <c:pt idx="143">
                  <c:v>Severe psychological disorder</c:v>
                </c:pt>
                <c:pt idx="144">
                  <c:v>Breast or gynecological cancer</c:v>
                </c:pt>
                <c:pt idx="145">
                  <c:v>Upper gastrointestinal tract tumor</c:v>
                </c:pt>
                <c:pt idx="146">
                  <c:v>Morphology of body cavity</c:v>
                </c:pt>
                <c:pt idx="147">
                  <c:v>Multiple cancers</c:v>
                </c:pt>
                <c:pt idx="148">
                  <c:v>Stabilization of protein</c:v>
                </c:pt>
                <c:pt idx="149">
                  <c:v>Colorectal tumor</c:v>
                </c:pt>
                <c:pt idx="150">
                  <c:v>Development of adenocarcinoma</c:v>
                </c:pt>
                <c:pt idx="151">
                  <c:v>Apoptosis of tumor cell lines</c:v>
                </c:pt>
                <c:pt idx="152">
                  <c:v>Abnormal morphology of body cavity</c:v>
                </c:pt>
                <c:pt idx="153">
                  <c:v>Upper gastrointestinal tract cancer</c:v>
                </c:pt>
                <c:pt idx="154">
                  <c:v>Abnormal morphology of head</c:v>
                </c:pt>
                <c:pt idx="155">
                  <c:v>Infection of tumor cell lines</c:v>
                </c:pt>
                <c:pt idx="156">
                  <c:v>Breast or pancreatic cancer</c:v>
                </c:pt>
                <c:pt idx="157">
                  <c:v>Development of cytoplasm</c:v>
                </c:pt>
                <c:pt idx="158">
                  <c:v>Colorectal cancer</c:v>
                </c:pt>
                <c:pt idx="159">
                  <c:v>Grade 1-4 astrocytoma</c:v>
                </c:pt>
                <c:pt idx="160">
                  <c:v>Upper gastrointestinal carcinoma</c:v>
                </c:pt>
                <c:pt idx="161">
                  <c:v>Growth of embryo</c:v>
                </c:pt>
                <c:pt idx="162">
                  <c:v>Breast or ovarian cancer</c:v>
                </c:pt>
                <c:pt idx="163">
                  <c:v>Cognitive impairment</c:v>
                </c:pt>
                <c:pt idx="164">
                  <c:v>Brain cancer</c:v>
                </c:pt>
                <c:pt idx="165">
                  <c:v>Replication of RNA virus</c:v>
                </c:pt>
                <c:pt idx="166">
                  <c:v>Brain astrocytoma</c:v>
                </c:pt>
                <c:pt idx="167">
                  <c:v>Anaplastic glioma</c:v>
                </c:pt>
                <c:pt idx="168">
                  <c:v>Liver cancer</c:v>
                </c:pt>
                <c:pt idx="169">
                  <c:v>Congenital malformation of brain</c:v>
                </c:pt>
                <c:pt idx="170">
                  <c:v>Cell viability of tumor cell lines</c:v>
                </c:pt>
                <c:pt idx="171">
                  <c:v>Infection by HIV-1</c:v>
                </c:pt>
                <c:pt idx="172">
                  <c:v>Grade 4 high grade glioma</c:v>
                </c:pt>
                <c:pt idx="173">
                  <c:v>Grade 4 astrocytoma</c:v>
                </c:pt>
                <c:pt idx="174">
                  <c:v>Grade 4 malignant glioma</c:v>
                </c:pt>
                <c:pt idx="175">
                  <c:v>Degranulation of phagocytes</c:v>
                </c:pt>
                <c:pt idx="176">
                  <c:v>Hypertrophy of heart</c:v>
                </c:pt>
                <c:pt idx="177">
                  <c:v>Glioblastoma</c:v>
                </c:pt>
                <c:pt idx="178">
                  <c:v>Cell death of fibroblast cell lines</c:v>
                </c:pt>
                <c:pt idx="179">
                  <c:v>Morphology of heart</c:v>
                </c:pt>
                <c:pt idx="180">
                  <c:v>Metabolism of membrane lipid derivative</c:v>
                </c:pt>
                <c:pt idx="181">
                  <c:v>Schizophrenia or schizoaffective disorder</c:v>
                </c:pt>
                <c:pt idx="182">
                  <c:v>Endocytosis</c:v>
                </c:pt>
                <c:pt idx="183">
                  <c:v>HIV infection</c:v>
                </c:pt>
                <c:pt idx="184">
                  <c:v>Abnormal morphology of thoracic cavity</c:v>
                </c:pt>
                <c:pt idx="185">
                  <c:v>Infection by Retroviridae</c:v>
                </c:pt>
                <c:pt idx="186">
                  <c:v>Urinary tract tumor</c:v>
                </c:pt>
                <c:pt idx="187">
                  <c:v>Blastoma</c:v>
                </c:pt>
                <c:pt idx="188">
                  <c:v>Schizophrenia</c:v>
                </c:pt>
                <c:pt idx="189">
                  <c:v>Abnormal morphology of heart</c:v>
                </c:pt>
                <c:pt idx="190">
                  <c:v>Processing of mRNA</c:v>
                </c:pt>
                <c:pt idx="191">
                  <c:v>Congenital neurological disorder</c:v>
                </c:pt>
                <c:pt idx="192">
                  <c:v>Transactivation of RNA</c:v>
                </c:pt>
                <c:pt idx="193">
                  <c:v>Accumulation of lipid</c:v>
                </c:pt>
                <c:pt idx="194">
                  <c:v>Morphology of cardiovascular system</c:v>
                </c:pt>
                <c:pt idx="195">
                  <c:v>Liver lesion</c:v>
                </c:pt>
                <c:pt idx="196">
                  <c:v>Tumorigenesis of reproductive tract</c:v>
                </c:pt>
                <c:pt idx="197">
                  <c:v>Female genital neoplasm</c:v>
                </c:pt>
                <c:pt idx="198">
                  <c:v>Processing of RNA</c:v>
                </c:pt>
                <c:pt idx="199">
                  <c:v>Synthesis of protein</c:v>
                </c:pt>
                <c:pt idx="200">
                  <c:v>Apoptosis of neurons</c:v>
                </c:pt>
                <c:pt idx="201">
                  <c:v>Catabolism of amino acids</c:v>
                </c:pt>
                <c:pt idx="202">
                  <c:v>Transactivation</c:v>
                </c:pt>
                <c:pt idx="203">
                  <c:v>Organization of organelle</c:v>
                </c:pt>
                <c:pt idx="204">
                  <c:v>Enlargement of heart</c:v>
                </c:pt>
                <c:pt idx="205">
                  <c:v>Development of genital tumor</c:v>
                </c:pt>
                <c:pt idx="206">
                  <c:v>Visceromegaly</c:v>
                </c:pt>
                <c:pt idx="207">
                  <c:v>Concentration of lipid</c:v>
                </c:pt>
                <c:pt idx="208">
                  <c:v>Breast cancer</c:v>
                </c:pt>
                <c:pt idx="209">
                  <c:v>Gastric carcinoma</c:v>
                </c:pt>
                <c:pt idx="210">
                  <c:v>Female genital tract adenocarcinoma</c:v>
                </c:pt>
                <c:pt idx="211">
                  <c:v>Advanced stage tumor</c:v>
                </c:pt>
                <c:pt idx="212">
                  <c:v>Autism spectrum disorder or intellectual disability</c:v>
                </c:pt>
                <c:pt idx="213">
                  <c:v>Malignant brain glioma</c:v>
                </c:pt>
                <c:pt idx="214">
                  <c:v>Morphology of central nervous system cells</c:v>
                </c:pt>
                <c:pt idx="215">
                  <c:v>Enlargement of cells</c:v>
                </c:pt>
                <c:pt idx="216">
                  <c:v>Prostatic tumor</c:v>
                </c:pt>
                <c:pt idx="217">
                  <c:v>Enlargement of muscle cells</c:v>
                </c:pt>
                <c:pt idx="218">
                  <c:v>Hypertrophy</c:v>
                </c:pt>
                <c:pt idx="219">
                  <c:v>Morphology of muscle</c:v>
                </c:pt>
                <c:pt idx="220">
                  <c:v>Stomach tumor</c:v>
                </c:pt>
                <c:pt idx="221">
                  <c:v>Advanced malignant tumor</c:v>
                </c:pt>
                <c:pt idx="222">
                  <c:v>Male genital neoplasm</c:v>
                </c:pt>
                <c:pt idx="223">
                  <c:v>Schizophrenia spectrum disorder</c:v>
                </c:pt>
                <c:pt idx="224">
                  <c:v>Prostate cancer</c:v>
                </c:pt>
                <c:pt idx="225">
                  <c:v>Development of head</c:v>
                </c:pt>
                <c:pt idx="226">
                  <c:v>Muscular hypertrophy</c:v>
                </c:pt>
                <c:pt idx="227">
                  <c:v>Mammary tumor</c:v>
                </c:pt>
                <c:pt idx="228">
                  <c:v>Degranulation of neutrophils</c:v>
                </c:pt>
                <c:pt idx="229">
                  <c:v>Cell movement</c:v>
                </c:pt>
                <c:pt idx="230">
                  <c:v>Proliferation of central nervous system cells</c:v>
                </c:pt>
                <c:pt idx="231">
                  <c:v>Gliomatosis cerebri</c:v>
                </c:pt>
                <c:pt idx="232">
                  <c:v>B cell cancer</c:v>
                </c:pt>
                <c:pt idx="233">
                  <c:v>Malignant neoplasm of male genital organ</c:v>
                </c:pt>
                <c:pt idx="234">
                  <c:v>Breast or ovarian carcinoma</c:v>
                </c:pt>
                <c:pt idx="235">
                  <c:v>Gastric cancer</c:v>
                </c:pt>
                <c:pt idx="236">
                  <c:v>Degranulation of granulocytes</c:v>
                </c:pt>
                <c:pt idx="237">
                  <c:v>Morphology of muscle cells</c:v>
                </c:pt>
                <c:pt idx="238">
                  <c:v>Splicing of mRNA</c:v>
                </c:pt>
                <c:pt idx="239">
                  <c:v>Hereditary connective tissue disorder</c:v>
                </c:pt>
                <c:pt idx="240">
                  <c:v>Phosphorylation of protein</c:v>
                </c:pt>
                <c:pt idx="241">
                  <c:v>Synthesis of lipid</c:v>
                </c:pt>
                <c:pt idx="242">
                  <c:v>Urinary tract cancer</c:v>
                </c:pt>
                <c:pt idx="243">
                  <c:v>Gastro-esophageal carcinoma</c:v>
                </c:pt>
                <c:pt idx="244">
                  <c:v>Congenital mental retardation</c:v>
                </c:pt>
                <c:pt idx="245">
                  <c:v>Regeneration of neurites</c:v>
                </c:pt>
                <c:pt idx="246">
                  <c:v>Infection of embryonic cell lines</c:v>
                </c:pt>
                <c:pt idx="247">
                  <c:v>Apoptosis of fibroblast cell lines</c:v>
                </c:pt>
                <c:pt idx="248">
                  <c:v>Perinatal death</c:v>
                </c:pt>
                <c:pt idx="249">
                  <c:v>Abnormal morphology of cardiovascular system</c:v>
                </c:pt>
                <c:pt idx="250">
                  <c:v>Migration of cells</c:v>
                </c:pt>
                <c:pt idx="251">
                  <c:v>Cell death of brain</c:v>
                </c:pt>
                <c:pt idx="252">
                  <c:v>Morphology of cardiac muscle</c:v>
                </c:pt>
                <c:pt idx="253">
                  <c:v>Gastroesophageal cancer</c:v>
                </c:pt>
                <c:pt idx="254">
                  <c:v>Formation of hippocampus</c:v>
                </c:pt>
                <c:pt idx="255">
                  <c:v>Hypertrophy of cells</c:v>
                </c:pt>
                <c:pt idx="256">
                  <c:v>Ataxia</c:v>
                </c:pt>
                <c:pt idx="257">
                  <c:v>Organization of plasma membrane</c:v>
                </c:pt>
                <c:pt idx="258">
                  <c:v>Hypertrophy of tissue</c:v>
                </c:pt>
                <c:pt idx="259">
                  <c:v>Development of body axis</c:v>
                </c:pt>
                <c:pt idx="260">
                  <c:v>Plasma cell neoplasm</c:v>
                </c:pt>
                <c:pt idx="261">
                  <c:v>Myelination</c:v>
                </c:pt>
                <c:pt idx="262">
                  <c:v>Cell death of cervical cancer cell lines</c:v>
                </c:pt>
                <c:pt idx="263">
                  <c:v>Cell death of central nervous system cells</c:v>
                </c:pt>
                <c:pt idx="264">
                  <c:v>Autism or intellectual disability</c:v>
                </c:pt>
                <c:pt idx="265">
                  <c:v>Catabolism of branched chain amino acids</c:v>
                </c:pt>
                <c:pt idx="266">
                  <c:v>Prostatic carcinoma</c:v>
                </c:pt>
                <c:pt idx="267">
                  <c:v>Formation of filaments</c:v>
                </c:pt>
                <c:pt idx="268">
                  <c:v>Cell death of brain cells</c:v>
                </c:pt>
                <c:pt idx="269">
                  <c:v>Female genital tract cancer</c:v>
                </c:pt>
                <c:pt idx="270">
                  <c:v>Refractory tumor</c:v>
                </c:pt>
                <c:pt idx="271">
                  <c:v>Refractory malignant tumor</c:v>
                </c:pt>
                <c:pt idx="272">
                  <c:v>Morphology of cerebral cortex</c:v>
                </c:pt>
                <c:pt idx="273">
                  <c:v>Neurodegeneration</c:v>
                </c:pt>
                <c:pt idx="274">
                  <c:v>Secondary tumor</c:v>
                </c:pt>
                <c:pt idx="275">
                  <c:v>Development of ovarian tumor</c:v>
                </c:pt>
                <c:pt idx="276">
                  <c:v>Splicing of RNA</c:v>
                </c:pt>
                <c:pt idx="277">
                  <c:v>Formation of cytoskeleton</c:v>
                </c:pt>
                <c:pt idx="278">
                  <c:v>Cell death of fibroblasts</c:v>
                </c:pt>
                <c:pt idx="279">
                  <c:v>Differentiation of fibroblast cell lines</c:v>
                </c:pt>
                <c:pt idx="280">
                  <c:v>Outgrowth of cells</c:v>
                </c:pt>
                <c:pt idx="281">
                  <c:v>Ovarian adenocarcinoma</c:v>
                </c:pt>
                <c:pt idx="282">
                  <c:v>Morphology of brain cells</c:v>
                </c:pt>
                <c:pt idx="283">
                  <c:v>Liver tumor</c:v>
                </c:pt>
                <c:pt idx="284">
                  <c:v>Extraadrenal retroperitoneal tumor</c:v>
                </c:pt>
                <c:pt idx="285">
                  <c:v>Closure of embryonic tissue</c:v>
                </c:pt>
                <c:pt idx="286">
                  <c:v>Autosomal dominant encephalopathy</c:v>
                </c:pt>
                <c:pt idx="287">
                  <c:v>Morphology of telencephalon</c:v>
                </c:pt>
                <c:pt idx="288">
                  <c:v>Development of cerebral cortex</c:v>
                </c:pt>
                <c:pt idx="289">
                  <c:v>Refractory hematologic cancer</c:v>
                </c:pt>
                <c:pt idx="290">
                  <c:v>Morphology of neuroglia</c:v>
                </c:pt>
                <c:pt idx="291">
                  <c:v>Cell proliferation of breast cancer cell lines</c:v>
                </c:pt>
                <c:pt idx="292">
                  <c:v>Hypertrophy of cardiac muscle</c:v>
                </c:pt>
                <c:pt idx="293">
                  <c:v>Loss of neurons</c:v>
                </c:pt>
                <c:pt idx="294">
                  <c:v>Cell death of liver cells</c:v>
                </c:pt>
                <c:pt idx="295">
                  <c:v>Prostatic adenocarcinoma</c:v>
                </c:pt>
                <c:pt idx="296">
                  <c:v>Size of cells</c:v>
                </c:pt>
                <c:pt idx="297">
                  <c:v>Behavioral deficit</c:v>
                </c:pt>
                <c:pt idx="298">
                  <c:v>Apoptosis of colorectal cancer cell lines</c:v>
                </c:pt>
                <c:pt idx="299">
                  <c:v>Differentiation of adipocytes</c:v>
                </c:pt>
                <c:pt idx="300">
                  <c:v>Advanced stage carcinoma</c:v>
                </c:pt>
                <c:pt idx="301">
                  <c:v>Endoplasmic reticulum stress response</c:v>
                </c:pt>
                <c:pt idx="302">
                  <c:v>Abnormal morphology of telencephalon</c:v>
                </c:pt>
                <c:pt idx="303">
                  <c:v>Oral cancer</c:v>
                </c:pt>
                <c:pt idx="304">
                  <c:v>Differentiation of muscle</c:v>
                </c:pt>
                <c:pt idx="305">
                  <c:v>Formation of muscle</c:v>
                </c:pt>
                <c:pt idx="306">
                  <c:v>Oral tumor</c:v>
                </c:pt>
                <c:pt idx="307">
                  <c:v>Mental retardation</c:v>
                </c:pt>
                <c:pt idx="308">
                  <c:v>Embryonal tumor</c:v>
                </c:pt>
                <c:pt idx="309">
                  <c:v>Mass of organism</c:v>
                </c:pt>
                <c:pt idx="310">
                  <c:v>Assembly of protein-protein complex</c:v>
                </c:pt>
                <c:pt idx="311">
                  <c:v>Abnormality of cerebrum</c:v>
                </c:pt>
                <c:pt idx="312">
                  <c:v>Regeneration of neurons</c:v>
                </c:pt>
                <c:pt idx="313">
                  <c:v>Experimentally-induced diabetes</c:v>
                </c:pt>
                <c:pt idx="314">
                  <c:v>Closure of neural tube</c:v>
                </c:pt>
                <c:pt idx="315">
                  <c:v>Plasma cell dyscrasia</c:v>
                </c:pt>
                <c:pt idx="316">
                  <c:v>Invasive tumor</c:v>
                </c:pt>
                <c:pt idx="317">
                  <c:v>Infection of cervical cancer cell lines</c:v>
                </c:pt>
                <c:pt idx="318">
                  <c:v>Exencephaly</c:v>
                </c:pt>
                <c:pt idx="319">
                  <c:v>Infection of epithelial cell lines</c:v>
                </c:pt>
                <c:pt idx="320">
                  <c:v>Concentration of phospholipid</c:v>
                </c:pt>
                <c:pt idx="321">
                  <c:v>Midline brain anomaly</c:v>
                </c:pt>
                <c:pt idx="322">
                  <c:v>Secretory pathway</c:v>
                </c:pt>
                <c:pt idx="323">
                  <c:v>Abnormality of cerebral cortex</c:v>
                </c:pt>
                <c:pt idx="324">
                  <c:v>Polyneuropathy</c:v>
                </c:pt>
                <c:pt idx="325">
                  <c:v>Peripheral neuropathy</c:v>
                </c:pt>
                <c:pt idx="326">
                  <c:v>Mature B cell malignant tumor</c:v>
                </c:pt>
                <c:pt idx="327">
                  <c:v>Function of central nervous system</c:v>
                </c:pt>
                <c:pt idx="328">
                  <c:v>Differentiation of muscle cells</c:v>
                </c:pt>
                <c:pt idx="329">
                  <c:v>Infection of kidney cell lines</c:v>
                </c:pt>
                <c:pt idx="330">
                  <c:v>Advanced extracranial solid tumor</c:v>
                </c:pt>
                <c:pt idx="331">
                  <c:v>Exocytosis</c:v>
                </c:pt>
                <c:pt idx="332">
                  <c:v>Organization of synapse</c:v>
                </c:pt>
                <c:pt idx="333">
                  <c:v>Ovarian carcinoma</c:v>
                </c:pt>
                <c:pt idx="334">
                  <c:v>Cell proliferation of colorectal cancer cell lines</c:v>
                </c:pt>
                <c:pt idx="335">
                  <c:v>Initiation of transcription</c:v>
                </c:pt>
                <c:pt idx="336">
                  <c:v>Degeneration of nervous system</c:v>
                </c:pt>
                <c:pt idx="337">
                  <c:v>Branching of cells</c:v>
                </c:pt>
                <c:pt idx="338">
                  <c:v>Uptake of L-triiodothyronine</c:v>
                </c:pt>
                <c:pt idx="339">
                  <c:v>Engulfment of photoreceptor outer segments</c:v>
                </c:pt>
                <c:pt idx="340">
                  <c:v>Quantity of connective tissue</c:v>
                </c:pt>
                <c:pt idx="341">
                  <c:v>Necrosis of epithelial tissue</c:v>
                </c:pt>
                <c:pt idx="342">
                  <c:v>Degeneration of central nervous system</c:v>
                </c:pt>
                <c:pt idx="343">
                  <c:v>Peripheral motor neuropathy</c:v>
                </c:pt>
                <c:pt idx="344">
                  <c:v>Hepatic steatosis</c:v>
                </c:pt>
                <c:pt idx="345">
                  <c:v>Hydrolysis of protein</c:v>
                </c:pt>
                <c:pt idx="346">
                  <c:v>Morphology of forebrain</c:v>
                </c:pt>
                <c:pt idx="347">
                  <c:v>Accumulation of sphingolipid</c:v>
                </c:pt>
                <c:pt idx="348">
                  <c:v>Accumulation of ceramide</c:v>
                </c:pt>
                <c:pt idx="349">
                  <c:v>Tumorigenesis of lymphocytes</c:v>
                </c:pt>
                <c:pt idx="350">
                  <c:v>Extension of cellular protrusions</c:v>
                </c:pt>
                <c:pt idx="351">
                  <c:v>Morphology of cardiomyocytes</c:v>
                </c:pt>
                <c:pt idx="352">
                  <c:v>Malignant neoplasm of retroperitoneum</c:v>
                </c:pt>
                <c:pt idx="353">
                  <c:v>Proliferation of neuronal cells</c:v>
                </c:pt>
                <c:pt idx="354">
                  <c:v>Cell death of colorectal cancer cell lines</c:v>
                </c:pt>
                <c:pt idx="355">
                  <c:v>Sensory neuropathy</c:v>
                </c:pt>
                <c:pt idx="356">
                  <c:v>Cell spreading</c:v>
                </c:pt>
                <c:pt idx="357">
                  <c:v>Synthesis of sphingolipid</c:v>
                </c:pt>
                <c:pt idx="358">
                  <c:v>Ovarian serous tumor</c:v>
                </c:pt>
                <c:pt idx="359">
                  <c:v>Gastrulation</c:v>
                </c:pt>
                <c:pt idx="360">
                  <c:v>Growth of neurites</c:v>
                </c:pt>
                <c:pt idx="361">
                  <c:v>Folding of protein</c:v>
                </c:pt>
                <c:pt idx="362">
                  <c:v>Fibrogenesis</c:v>
                </c:pt>
                <c:pt idx="363">
                  <c:v>Morphology of heart cells</c:v>
                </c:pt>
                <c:pt idx="364">
                  <c:v>Abnormal morphology of embryo</c:v>
                </c:pt>
                <c:pt idx="365">
                  <c:v>Shape change of fibroblasts</c:v>
                </c:pt>
                <c:pt idx="366">
                  <c:v>Renal lesion</c:v>
                </c:pt>
                <c:pt idx="367">
                  <c:v>Initiation of transcription of RNA</c:v>
                </c:pt>
                <c:pt idx="368">
                  <c:v>Pancreatobiliary tumor</c:v>
                </c:pt>
                <c:pt idx="369">
                  <c:v>Cell transformation</c:v>
                </c:pt>
                <c:pt idx="370">
                  <c:v>Myopathy of skeletal muscle</c:v>
                </c:pt>
                <c:pt idx="371">
                  <c:v>Abnormal morphology of embryonic tissue</c:v>
                </c:pt>
                <c:pt idx="372">
                  <c:v>B-cell neoplasm</c:v>
                </c:pt>
                <c:pt idx="373">
                  <c:v>Global developmental delay</c:v>
                </c:pt>
                <c:pt idx="374">
                  <c:v>Engulfment of cells</c:v>
                </c:pt>
                <c:pt idx="375">
                  <c:v>Differentiation of neuroglia</c:v>
                </c:pt>
                <c:pt idx="376">
                  <c:v>Endometrioid carcinoma</c:v>
                </c:pt>
                <c:pt idx="377">
                  <c:v>Organ Degeneration</c:v>
                </c:pt>
                <c:pt idx="378">
                  <c:v>Pediatric-onset neurological disease</c:v>
                </c:pt>
                <c:pt idx="379">
                  <c:v>Transformation of fibroblast cell lines</c:v>
                </c:pt>
                <c:pt idx="380">
                  <c:v>Abnormal morphology of rhombencephalon</c:v>
                </c:pt>
                <c:pt idx="381">
                  <c:v>Formation of actin stress fibers</c:v>
                </c:pt>
                <c:pt idx="382">
                  <c:v>Cognition</c:v>
                </c:pt>
                <c:pt idx="383">
                  <c:v>Neoplasia of cells</c:v>
                </c:pt>
                <c:pt idx="384">
                  <c:v>Bladder cancer</c:v>
                </c:pt>
                <c:pt idx="385">
                  <c:v>Productive infection of cervical cancer cell lines</c:v>
                </c:pt>
                <c:pt idx="386">
                  <c:v>Homing of cells</c:v>
                </c:pt>
                <c:pt idx="387">
                  <c:v>Initiation of expression of RNA</c:v>
                </c:pt>
                <c:pt idx="388">
                  <c:v>Chemotaxis</c:v>
                </c:pt>
                <c:pt idx="389">
                  <c:v>Breast carcinoma</c:v>
                </c:pt>
                <c:pt idx="390">
                  <c:v>Transport of vesicles</c:v>
                </c:pt>
                <c:pt idx="391">
                  <c:v>Plasticity of synapse</c:v>
                </c:pt>
                <c:pt idx="392">
                  <c:v>Renal tumor</c:v>
                </c:pt>
                <c:pt idx="393">
                  <c:v>Cell movement of fibroblasts</c:v>
                </c:pt>
                <c:pt idx="394">
                  <c:v>Advanced malignant solid tumor</c:v>
                </c:pt>
                <c:pt idx="395">
                  <c:v>Walking</c:v>
                </c:pt>
                <c:pt idx="396">
                  <c:v>Abnormal morphology of glomerular capsule</c:v>
                </c:pt>
                <c:pt idx="397">
                  <c:v>Morphology of rhombencephalon</c:v>
                </c:pt>
                <c:pt idx="398">
                  <c:v>Arteriosclerosis</c:v>
                </c:pt>
                <c:pt idx="399">
                  <c:v>Function of muscle</c:v>
                </c:pt>
                <c:pt idx="400">
                  <c:v>Abnormal morphology of cerebral cortex</c:v>
                </c:pt>
                <c:pt idx="401">
                  <c:v>Neoplasia of leukocytes</c:v>
                </c:pt>
                <c:pt idx="402">
                  <c:v>Hereditary neuropathy</c:v>
                </c:pt>
                <c:pt idx="403">
                  <c:v>Abnormal morphology of renal glomerulus</c:v>
                </c:pt>
                <c:pt idx="404">
                  <c:v>Metastatic lung carcinoma</c:v>
                </c:pt>
                <c:pt idx="405">
                  <c:v>Transport of metal</c:v>
                </c:pt>
                <c:pt idx="406">
                  <c:v>Bladder tumor</c:v>
                </c:pt>
                <c:pt idx="407">
                  <c:v>Dystonia</c:v>
                </c:pt>
                <c:pt idx="408">
                  <c:v>Differentiation of nervous system</c:v>
                </c:pt>
                <c:pt idx="409">
                  <c:v>Ovarian tumor</c:v>
                </c:pt>
                <c:pt idx="410">
                  <c:v>Attachment of fibroblasts</c:v>
                </c:pt>
                <c:pt idx="411">
                  <c:v>Cellular homeostasis</c:v>
                </c:pt>
                <c:pt idx="412">
                  <c:v>Hereditary polyneuropathy</c:v>
                </c:pt>
                <c:pt idx="413">
                  <c:v>Plasma cell myeloma</c:v>
                </c:pt>
                <c:pt idx="414">
                  <c:v>Formation of actin filaments</c:v>
                </c:pt>
                <c:pt idx="415">
                  <c:v>Hemoglobinopathy</c:v>
                </c:pt>
                <c:pt idx="416">
                  <c:v>Quantity of adipose tissue</c:v>
                </c:pt>
                <c:pt idx="417">
                  <c:v>Cell death of leukemia cell lines</c:v>
                </c:pt>
                <c:pt idx="418">
                  <c:v>Development of body trunk</c:v>
                </c:pt>
                <c:pt idx="419">
                  <c:v>Differentiation of connective tissue cells</c:v>
                </c:pt>
                <c:pt idx="420">
                  <c:v>Stevens-Johnson syndrome</c:v>
                </c:pt>
                <c:pt idx="421">
                  <c:v>Early-onset neurological disorder</c:v>
                </c:pt>
                <c:pt idx="422">
                  <c:v>Synthesis of amino acids</c:v>
                </c:pt>
                <c:pt idx="423">
                  <c:v>Senescence of cells</c:v>
                </c:pt>
                <c:pt idx="424">
                  <c:v>Cell death of cerebral cortex cells</c:v>
                </c:pt>
                <c:pt idx="425">
                  <c:v>Inborn error of amino acid metabolism</c:v>
                </c:pt>
                <c:pt idx="426">
                  <c:v>Ovarian cancer</c:v>
                </c:pt>
                <c:pt idx="427">
                  <c:v>Polyubiquitination of protein</c:v>
                </c:pt>
                <c:pt idx="428">
                  <c:v>Abnormal morphology of neurites</c:v>
                </c:pt>
                <c:pt idx="429">
                  <c:v>Metabolism of sphingolipid</c:v>
                </c:pt>
                <c:pt idx="430">
                  <c:v>Oral cavity carcinoma</c:v>
                </c:pt>
                <c:pt idx="431">
                  <c:v>Immune response of tumor cell lines</c:v>
                </c:pt>
                <c:pt idx="432">
                  <c:v>Necrosis of liver</c:v>
                </c:pt>
                <c:pt idx="433">
                  <c:v>Quantity of reactive oxygen species</c:v>
                </c:pt>
                <c:pt idx="434">
                  <c:v>Parkinson's disease</c:v>
                </c:pt>
                <c:pt idx="435">
                  <c:v>Lymphoproliferative disorder</c:v>
                </c:pt>
                <c:pt idx="436">
                  <c:v>Abnormal morphology of nephron</c:v>
                </c:pt>
                <c:pt idx="437">
                  <c:v>Transmembrane potential</c:v>
                </c:pt>
                <c:pt idx="438">
                  <c:v>Quantity of myristic acid</c:v>
                </c:pt>
                <c:pt idx="439">
                  <c:v>Proteolysis</c:v>
                </c:pt>
                <c:pt idx="440">
                  <c:v>Abnormal morphology of metencephalon</c:v>
                </c:pt>
                <c:pt idx="441">
                  <c:v>Abnormal morphology of forebrain</c:v>
                </c:pt>
                <c:pt idx="442">
                  <c:v>Expression of mRNA</c:v>
                </c:pt>
                <c:pt idx="443">
                  <c:v>Cell death of melanoma cell lines</c:v>
                </c:pt>
                <c:pt idx="444">
                  <c:v>Cell movement of embryonic cells</c:v>
                </c:pt>
                <c:pt idx="445">
                  <c:v>Sprouting</c:v>
                </c:pt>
                <c:pt idx="446">
                  <c:v>Morphology of kidney</c:v>
                </c:pt>
                <c:pt idx="447">
                  <c:v>Metastatic non-small cell lung carcinoma</c:v>
                </c:pt>
                <c:pt idx="448">
                  <c:v>Invasion of cells</c:v>
                </c:pt>
                <c:pt idx="449">
                  <c:v>Lymphocytic cancer</c:v>
                </c:pt>
                <c:pt idx="450">
                  <c:v>Abnormal morphology of kidney</c:v>
                </c:pt>
                <c:pt idx="451">
                  <c:v>Bladder carcinoma</c:v>
                </c:pt>
                <c:pt idx="452">
                  <c:v>Endometrial adenocarcinoma</c:v>
                </c:pt>
                <c:pt idx="453">
                  <c:v>Hereditary sensory neuropathy</c:v>
                </c:pt>
                <c:pt idx="454">
                  <c:v>Cell movement of embryonic stem cells</c:v>
                </c:pt>
                <c:pt idx="455">
                  <c:v>Cell movement of neurons</c:v>
                </c:pt>
                <c:pt idx="456">
                  <c:v>Parkinsonism</c:v>
                </c:pt>
                <c:pt idx="457">
                  <c:v>Atherosclerosis</c:v>
                </c:pt>
                <c:pt idx="458">
                  <c:v>Regeneration of axons</c:v>
                </c:pt>
                <c:pt idx="459">
                  <c:v>Serous neoplasm</c:v>
                </c:pt>
                <c:pt idx="460">
                  <c:v>Abnormal morphology of abdomen</c:v>
                </c:pt>
                <c:pt idx="461">
                  <c:v>Development of fibroblasts</c:v>
                </c:pt>
                <c:pt idx="462">
                  <c:v>Lymphocytic neoplasm</c:v>
                </c:pt>
                <c:pt idx="463">
                  <c:v>Inflammation of joint</c:v>
                </c:pt>
                <c:pt idx="464">
                  <c:v>Concentration of phosphatidic acid</c:v>
                </c:pt>
                <c:pt idx="465">
                  <c:v>Peripheral T-cell lymphoma</c:v>
                </c:pt>
                <c:pt idx="466">
                  <c:v>Cell movement of muscle cells</c:v>
                </c:pt>
                <c:pt idx="467">
                  <c:v>Lymphatic system tumor</c:v>
                </c:pt>
                <c:pt idx="468">
                  <c:v>Disorder of pregnancy</c:v>
                </c:pt>
                <c:pt idx="469">
                  <c:v>Benign oral disorder</c:v>
                </c:pt>
                <c:pt idx="470">
                  <c:v>Neoplasia of fibroblast cell lines</c:v>
                </c:pt>
                <c:pt idx="471">
                  <c:v>Uterine tumor</c:v>
                </c:pt>
                <c:pt idx="472">
                  <c:v>Recurrent hematologic cancer</c:v>
                </c:pt>
                <c:pt idx="473">
                  <c:v>Advanced adenocarcinoma</c:v>
                </c:pt>
                <c:pt idx="474">
                  <c:v>Early-onset encephalopathy</c:v>
                </c:pt>
                <c:pt idx="475">
                  <c:v>Apoptosis of connective tissue cells</c:v>
                </c:pt>
                <c:pt idx="476">
                  <c:v>Lymphoid cancer</c:v>
                </c:pt>
                <c:pt idx="477">
                  <c:v>Organization of actin cytoskeleton</c:v>
                </c:pt>
                <c:pt idx="478">
                  <c:v>Cytostasis</c:v>
                </c:pt>
                <c:pt idx="479">
                  <c:v>Bile duct carcinoma</c:v>
                </c:pt>
                <c:pt idx="480">
                  <c:v>Recruitment of macrophages</c:v>
                </c:pt>
                <c:pt idx="481">
                  <c:v>Organization of intercellular junctions</c:v>
                </c:pt>
                <c:pt idx="482">
                  <c:v>Migration of neurons</c:v>
                </c:pt>
                <c:pt idx="483">
                  <c:v>Syndromic developmental delay</c:v>
                </c:pt>
                <c:pt idx="484">
                  <c:v>Myopathy of anterior tibial muscle</c:v>
                </c:pt>
                <c:pt idx="485">
                  <c:v>Overweight disorder</c:v>
                </c:pt>
                <c:pt idx="486">
                  <c:v>Anemia</c:v>
                </c:pt>
                <c:pt idx="487">
                  <c:v>Development of cardiovascular neoplasm</c:v>
                </c:pt>
                <c:pt idx="488">
                  <c:v>Regeneration of cells</c:v>
                </c:pt>
                <c:pt idx="489">
                  <c:v>Abnormal morphology of cerebellum</c:v>
                </c:pt>
                <c:pt idx="490">
                  <c:v>Morphology of urinary system</c:v>
                </c:pt>
                <c:pt idx="491">
                  <c:v>Microangiopathy</c:v>
                </c:pt>
                <c:pt idx="492">
                  <c:v>Ductal carcinoma</c:v>
                </c:pt>
                <c:pt idx="493">
                  <c:v>Concentration of acylglycerol</c:v>
                </c:pt>
                <c:pt idx="494">
                  <c:v>Abnormal morphology of urinary system</c:v>
                </c:pt>
                <c:pt idx="495">
                  <c:v>Gonadal tumor</c:v>
                </c:pt>
                <c:pt idx="496">
                  <c:v>Organic aciduria</c:v>
                </c:pt>
                <c:pt idx="497">
                  <c:v>Endometrial carcinoma</c:v>
                </c:pt>
                <c:pt idx="498">
                  <c:v>Morphology of cerebellum</c:v>
                </c:pt>
                <c:pt idx="499">
                  <c:v>Deubiquitination of protein</c:v>
                </c:pt>
                <c:pt idx="500">
                  <c:v>Epithelial neoplasm</c:v>
                </c:pt>
                <c:pt idx="501">
                  <c:v>Uterine endometrioid carcinoma</c:v>
                </c:pt>
                <c:pt idx="502">
                  <c:v>Endometrioid endometrial adenocarcinoma</c:v>
                </c:pt>
                <c:pt idx="503">
                  <c:v>Familial mental retardation</c:v>
                </c:pt>
                <c:pt idx="504">
                  <c:v>Dominant mental retardation</c:v>
                </c:pt>
                <c:pt idx="505">
                  <c:v>Branching of neurites</c:v>
                </c:pt>
                <c:pt idx="506">
                  <c:v>Branching of neurons</c:v>
                </c:pt>
                <c:pt idx="507">
                  <c:v>Endometrial cancer</c:v>
                </c:pt>
                <c:pt idx="508">
                  <c:v>Abnormal growth in endometrium</c:v>
                </c:pt>
                <c:pt idx="509">
                  <c:v>Abnormality of endometrium</c:v>
                </c:pt>
                <c:pt idx="510">
                  <c:v>Autosomal dominant mental retardation</c:v>
                </c:pt>
                <c:pt idx="511">
                  <c:v>Uterine carcinoma</c:v>
                </c:pt>
                <c:pt idx="512">
                  <c:v>Autophagy</c:v>
                </c:pt>
                <c:pt idx="513">
                  <c:v>Urogenital cancer</c:v>
                </c:pt>
                <c:pt idx="514">
                  <c:v>Uterine cancer</c:v>
                </c:pt>
                <c:pt idx="515">
                  <c:v>Learning</c:v>
                </c:pt>
                <c:pt idx="516">
                  <c:v>Formation of dendrites</c:v>
                </c:pt>
                <c:pt idx="517">
                  <c:v>Outgrowth of neurites</c:v>
                </c:pt>
                <c:pt idx="518">
                  <c:v>Growth of axons</c:v>
                </c:pt>
                <c:pt idx="519">
                  <c:v>Dendritic growth/branching</c:v>
                </c:pt>
                <c:pt idx="520">
                  <c:v>Seizure disorder</c:v>
                </c:pt>
                <c:pt idx="521">
                  <c:v>Autophagy of cells</c:v>
                </c:pt>
                <c:pt idx="522">
                  <c:v>Axonogenesis</c:v>
                </c:pt>
                <c:pt idx="523">
                  <c:v>Size of embryo</c:v>
                </c:pt>
                <c:pt idx="524">
                  <c:v>Macroautophagy</c:v>
                </c:pt>
                <c:pt idx="525">
                  <c:v>Expression of protein</c:v>
                </c:pt>
                <c:pt idx="526">
                  <c:v>Seizures</c:v>
                </c:pt>
                <c:pt idx="527">
                  <c:v>Development of intestinal tumor</c:v>
                </c:pt>
                <c:pt idx="528">
                  <c:v>Morphology of neurites</c:v>
                </c:pt>
                <c:pt idx="529">
                  <c:v>Length of cells</c:v>
                </c:pt>
                <c:pt idx="530">
                  <c:v>Synaptic depression</c:v>
                </c:pt>
                <c:pt idx="531">
                  <c:v>Macroautophagy of cells</c:v>
                </c:pt>
                <c:pt idx="532">
                  <c:v>Neurotransmission</c:v>
                </c:pt>
                <c:pt idx="533">
                  <c:v>Translation</c:v>
                </c:pt>
                <c:pt idx="534">
                  <c:v>Translation of protein</c:v>
                </c:pt>
                <c:pt idx="535">
                  <c:v>Grade 2-3 glioma</c:v>
                </c:pt>
                <c:pt idx="536">
                  <c:v>Length of neurons</c:v>
                </c:pt>
                <c:pt idx="537">
                  <c:v>Protein kinase cascade</c:v>
                </c:pt>
                <c:pt idx="538">
                  <c:v>Transport of RNA</c:v>
                </c:pt>
                <c:pt idx="539">
                  <c:v>Oligodendroglioma</c:v>
                </c:pt>
                <c:pt idx="540">
                  <c:v>Density of dendritic spines</c:v>
                </c:pt>
                <c:pt idx="541">
                  <c:v>Density of neurons</c:v>
                </c:pt>
                <c:pt idx="542">
                  <c:v>Brain oligodendroglioma</c:v>
                </c:pt>
                <c:pt idx="543">
                  <c:v>Long-term potentiation of brain cells</c:v>
                </c:pt>
                <c:pt idx="544">
                  <c:v>Grade 3 malignant glioma</c:v>
                </c:pt>
                <c:pt idx="545">
                  <c:v>Morphology of cellular protrusions</c:v>
                </c:pt>
                <c:pt idx="546">
                  <c:v>Stabilization of mRNA</c:v>
                </c:pt>
                <c:pt idx="547">
                  <c:v>Quantity of neurites</c:v>
                </c:pt>
                <c:pt idx="548">
                  <c:v>Polymerization of filaments</c:v>
                </c:pt>
                <c:pt idx="549">
                  <c:v>Morphology of hippocampus</c:v>
                </c:pt>
                <c:pt idx="550">
                  <c:v>Quantity of neurons</c:v>
                </c:pt>
                <c:pt idx="551">
                  <c:v>Length of dendritic spines</c:v>
                </c:pt>
                <c:pt idx="552">
                  <c:v>Engulfment of tumor cell lines</c:v>
                </c:pt>
                <c:pt idx="553">
                  <c:v>Cell death of neuroblastoma cell lines</c:v>
                </c:pt>
                <c:pt idx="554">
                  <c:v>Syndromic mental retardation</c:v>
                </c:pt>
                <c:pt idx="555">
                  <c:v>Familial syndromic intellectual disability</c:v>
                </c:pt>
                <c:pt idx="556">
                  <c:v>Long term synaptic depression of synapse</c:v>
                </c:pt>
                <c:pt idx="557">
                  <c:v>Development of neuroepithelial tumor</c:v>
                </c:pt>
                <c:pt idx="558">
                  <c:v>Oral squamous cell carcinoma</c:v>
                </c:pt>
                <c:pt idx="559">
                  <c:v>Breast adenocarcinoma</c:v>
                </c:pt>
                <c:pt idx="560">
                  <c:v>Long term synaptic depression of neurons</c:v>
                </c:pt>
                <c:pt idx="561">
                  <c:v>Cell death of embryonic cell lines</c:v>
                </c:pt>
                <c:pt idx="562">
                  <c:v>Synaptic transmission</c:v>
                </c:pt>
                <c:pt idx="563">
                  <c:v>Central nervous system tumor</c:v>
                </c:pt>
                <c:pt idx="564">
                  <c:v>Internalization of tumor cell lines</c:v>
                </c:pt>
                <c:pt idx="565">
                  <c:v>Extension of neurites</c:v>
                </c:pt>
                <c:pt idx="566">
                  <c:v>Quantity of vesicles</c:v>
                </c:pt>
                <c:pt idx="567">
                  <c:v>Proliferation of fibroblast cell lines</c:v>
                </c:pt>
                <c:pt idx="568">
                  <c:v>Long term synaptic depression</c:v>
                </c:pt>
                <c:pt idx="569">
                  <c:v>Syndromic encephalopathy</c:v>
                </c:pt>
                <c:pt idx="570">
                  <c:v>Apoptosis of brain</c:v>
                </c:pt>
                <c:pt idx="571">
                  <c:v>Duodenal cancer</c:v>
                </c:pt>
                <c:pt idx="572">
                  <c:v>Phagocytosis of tumor cell lines</c:v>
                </c:pt>
                <c:pt idx="573">
                  <c:v>Melanoma</c:v>
                </c:pt>
                <c:pt idx="574">
                  <c:v>Conditioning</c:v>
                </c:pt>
                <c:pt idx="575">
                  <c:v>Branching of axons</c:v>
                </c:pt>
                <c:pt idx="576">
                  <c:v>Sensitivity of cells</c:v>
                </c:pt>
                <c:pt idx="577">
                  <c:v>Organization of filaments</c:v>
                </c:pt>
                <c:pt idx="578">
                  <c:v>Long-term potentiation</c:v>
                </c:pt>
                <c:pt idx="579">
                  <c:v>Length of neurites</c:v>
                </c:pt>
                <c:pt idx="580">
                  <c:v>Memory</c:v>
                </c:pt>
                <c:pt idx="581">
                  <c:v>Cell movement of cerebral cortex cells</c:v>
                </c:pt>
                <c:pt idx="582">
                  <c:v>Morphology of cerebral cortex cells</c:v>
                </c:pt>
                <c:pt idx="583">
                  <c:v>Duodenal neoplasm</c:v>
                </c:pt>
                <c:pt idx="584">
                  <c:v>Developmental process of synapse</c:v>
                </c:pt>
                <c:pt idx="585">
                  <c:v>Transport of mRNA</c:v>
                </c:pt>
                <c:pt idx="586">
                  <c:v>Ductal breast carcinoma</c:v>
                </c:pt>
                <c:pt idx="587">
                  <c:v>Familial seizure disorder</c:v>
                </c:pt>
                <c:pt idx="588">
                  <c:v>Cell viability of cervical cancer cell lines</c:v>
                </c:pt>
                <c:pt idx="589">
                  <c:v>Morphology of extraembryonic tissue</c:v>
                </c:pt>
                <c:pt idx="590">
                  <c:v>Generalized seizures</c:v>
                </c:pt>
                <c:pt idx="591">
                  <c:v>Interphase</c:v>
                </c:pt>
                <c:pt idx="592">
                  <c:v>Infantile or early childhood epileptic encephalopathy</c:v>
                </c:pt>
                <c:pt idx="593">
                  <c:v>Cell death of embryonic cells</c:v>
                </c:pt>
                <c:pt idx="594">
                  <c:v>Apoptosis of embryonic cells</c:v>
                </c:pt>
                <c:pt idx="595">
                  <c:v>Extension of axons</c:v>
                </c:pt>
                <c:pt idx="596">
                  <c:v>Abnormal morphology of extraembryonic tissue</c:v>
                </c:pt>
                <c:pt idx="597">
                  <c:v>Development of melanoma</c:v>
                </c:pt>
                <c:pt idx="598">
                  <c:v>Pinocytosis</c:v>
                </c:pt>
                <c:pt idx="599">
                  <c:v>Convulsion</c:v>
                </c:pt>
                <c:pt idx="600">
                  <c:v>Morphology of dendritic spines</c:v>
                </c:pt>
                <c:pt idx="601">
                  <c:v>Ubiquitination</c:v>
                </c:pt>
                <c:pt idx="602">
                  <c:v>Serine phosphorylation</c:v>
                </c:pt>
                <c:pt idx="603">
                  <c:v>Phosphorylation of peptide</c:v>
                </c:pt>
                <c:pt idx="604">
                  <c:v>Duodenal-type follicular lymphoma</c:v>
                </c:pt>
                <c:pt idx="605">
                  <c:v>Differentiation of tumor cell lines</c:v>
                </c:pt>
                <c:pt idx="606">
                  <c:v>Activation of Protein kinase</c:v>
                </c:pt>
                <c:pt idx="607">
                  <c:v>Cell death of cerebellar cortex cells</c:v>
                </c:pt>
                <c:pt idx="608">
                  <c:v>Quantity of cellular protrusions</c:v>
                </c:pt>
                <c:pt idx="609">
                  <c:v>Arrest in proliferation of cells</c:v>
                </c:pt>
                <c:pt idx="610">
                  <c:v>Quantity of lamellipodia</c:v>
                </c:pt>
                <c:pt idx="611">
                  <c:v>Outgrowth of neurons</c:v>
                </c:pt>
                <c:pt idx="612">
                  <c:v>Apoptosis of chronic myelogenous leukemia cells</c:v>
                </c:pt>
                <c:pt idx="613">
                  <c:v>DNA damage response of cells</c:v>
                </c:pt>
                <c:pt idx="614">
                  <c:v>Long-term potentiation of cerebral cortex</c:v>
                </c:pt>
                <c:pt idx="615">
                  <c:v>Nuclear export of molecule</c:v>
                </c:pt>
                <c:pt idx="616">
                  <c:v>Tonic-clonic seizure</c:v>
                </c:pt>
                <c:pt idx="617">
                  <c:v>Congenital anomaly of central nervous system</c:v>
                </c:pt>
                <c:pt idx="618">
                  <c:v>Nuclear export</c:v>
                </c:pt>
                <c:pt idx="619">
                  <c:v>Familial epilepsy</c:v>
                </c:pt>
                <c:pt idx="620">
                  <c:v>Generalized convulsive epilepsy</c:v>
                </c:pt>
                <c:pt idx="621">
                  <c:v>Cell movement of fibroblast cell lines</c:v>
                </c:pt>
                <c:pt idx="622">
                  <c:v>Paired-pulse facilitation of synapse</c:v>
                </c:pt>
                <c:pt idx="623">
                  <c:v>Long-term potentiation of hippocampal cells</c:v>
                </c:pt>
                <c:pt idx="624">
                  <c:v>Modification of peptide</c:v>
                </c:pt>
                <c:pt idx="625">
                  <c:v>Export of RNA</c:v>
                </c:pt>
                <c:pt idx="626">
                  <c:v>Response of tumor cell lines</c:v>
                </c:pt>
                <c:pt idx="627">
                  <c:v>Circadian rhythm</c:v>
                </c:pt>
                <c:pt idx="628">
                  <c:v>Apoptosis of brain cells</c:v>
                </c:pt>
                <c:pt idx="629">
                  <c:v>Early-onset seizures</c:v>
                </c:pt>
                <c:pt idx="630">
                  <c:v>Organization of actin filaments</c:v>
                </c:pt>
                <c:pt idx="631">
                  <c:v>Differentiation of neurons</c:v>
                </c:pt>
                <c:pt idx="632">
                  <c:v>Familial generalized epilepsy</c:v>
                </c:pt>
                <c:pt idx="633">
                  <c:v>Autosomal dominant epilepsy</c:v>
                </c:pt>
                <c:pt idx="634">
                  <c:v>Excitatory postsynaptic potential</c:v>
                </c:pt>
                <c:pt idx="635">
                  <c:v>Small intestine tumor</c:v>
                </c:pt>
                <c:pt idx="636">
                  <c:v>G1 phase</c:v>
                </c:pt>
                <c:pt idx="637">
                  <c:v>Paired-pulse facilitation</c:v>
                </c:pt>
                <c:pt idx="638">
                  <c:v>Targeting of protein</c:v>
                </c:pt>
                <c:pt idx="639">
                  <c:v>Contextual conditioning</c:v>
                </c:pt>
                <c:pt idx="640">
                  <c:v>Epileptic encephalopathy</c:v>
                </c:pt>
                <c:pt idx="641">
                  <c:v>Spatial learning</c:v>
                </c:pt>
                <c:pt idx="642">
                  <c:v>Neurotransmission of brain cells</c:v>
                </c:pt>
                <c:pt idx="643">
                  <c:v>Locomotion</c:v>
                </c:pt>
                <c:pt idx="644">
                  <c:v>Cell death of cerebellar granule cell</c:v>
                </c:pt>
                <c:pt idx="645">
                  <c:v>Autosomal dominant early infantile epileptic encephalopathy</c:v>
                </c:pt>
                <c:pt idx="646">
                  <c:v>Long-term potentiation of hippocampus</c:v>
                </c:pt>
                <c:pt idx="647">
                  <c:v>Mesoderm development</c:v>
                </c:pt>
                <c:pt idx="648">
                  <c:v>Ohtahara syndrome</c:v>
                </c:pt>
                <c:pt idx="649">
                  <c:v>Early-onset epilepsy</c:v>
                </c:pt>
                <c:pt idx="650">
                  <c:v>Repression of RNA</c:v>
                </c:pt>
                <c:pt idx="651">
                  <c:v>Guidance of axons</c:v>
                </c:pt>
                <c:pt idx="652">
                  <c:v>Viability</c:v>
                </c:pt>
                <c:pt idx="653">
                  <c:v>Nuclear export of RNA</c:v>
                </c:pt>
                <c:pt idx="654">
                  <c:v>Outgrowth of axons</c:v>
                </c:pt>
                <c:pt idx="655">
                  <c:v>Development of stem cells</c:v>
                </c:pt>
                <c:pt idx="656">
                  <c:v>Formation of cytoplasmic aggregates</c:v>
                </c:pt>
                <c:pt idx="657">
                  <c:v>Apoptosis of muscle</c:v>
                </c:pt>
                <c:pt idx="658">
                  <c:v>Maturation of chondrocytes</c:v>
                </c:pt>
                <c:pt idx="659">
                  <c:v>Size of brain</c:v>
                </c:pt>
                <c:pt idx="660">
                  <c:v>Formation of vesicles</c:v>
                </c:pt>
                <c:pt idx="661">
                  <c:v>Serine phosphorylation of peptide</c:v>
                </c:pt>
                <c:pt idx="662">
                  <c:v>Progressive neurological disorder</c:v>
                </c:pt>
                <c:pt idx="663">
                  <c:v>Familial neuroendocrine tumor</c:v>
                </c:pt>
                <c:pt idx="664">
                  <c:v>Childhood encephalopathy</c:v>
                </c:pt>
                <c:pt idx="665">
                  <c:v>Metabolism of peptide</c:v>
                </c:pt>
                <c:pt idx="666">
                  <c:v>Phagocytosis of red blood cells</c:v>
                </c:pt>
                <c:pt idx="667">
                  <c:v>Cell death of kidney cells</c:v>
                </c:pt>
                <c:pt idx="668">
                  <c:v>Lobular breast adenocarcinoma</c:v>
                </c:pt>
                <c:pt idx="669">
                  <c:v>Exocytosis by cells</c:v>
                </c:pt>
                <c:pt idx="670">
                  <c:v>Development of bone marrow cell lines</c:v>
                </c:pt>
                <c:pt idx="671">
                  <c:v>Synthesis of phospholipid</c:v>
                </c:pt>
                <c:pt idx="672">
                  <c:v>Proliferation of neuroepithelial cells</c:v>
                </c:pt>
                <c:pt idx="673">
                  <c:v>Termination of translation of protein</c:v>
                </c:pt>
                <c:pt idx="674">
                  <c:v>Autophagy of connective tissue cells</c:v>
                </c:pt>
                <c:pt idx="675">
                  <c:v>Transport of UDP-N-acetylglucosamine</c:v>
                </c:pt>
                <c:pt idx="676">
                  <c:v>Alternative splicing of mRNA</c:v>
                </c:pt>
                <c:pt idx="677">
                  <c:v>Malignant fibrous histiocytoma in fibrous tissue</c:v>
                </c:pt>
                <c:pt idx="678">
                  <c:v>Dynamics of microtubules</c:v>
                </c:pt>
                <c:pt idx="679">
                  <c:v>Stabilization of microtubules</c:v>
                </c:pt>
                <c:pt idx="680">
                  <c:v>Formation of forebrain</c:v>
                </c:pt>
                <c:pt idx="681">
                  <c:v>Apoptosis of muscle cells</c:v>
                </c:pt>
                <c:pt idx="682">
                  <c:v>Syndromic X-linked mental retardation</c:v>
                </c:pt>
                <c:pt idx="683">
                  <c:v>Nuclear export of mRNA</c:v>
                </c:pt>
                <c:pt idx="684">
                  <c:v>Metabolism of phospholipid</c:v>
                </c:pt>
                <c:pt idx="685">
                  <c:v>Epilepsy</c:v>
                </c:pt>
                <c:pt idx="686">
                  <c:v>Necrosis of kidney</c:v>
                </c:pt>
                <c:pt idx="687">
                  <c:v>Development of mitochondria</c:v>
                </c:pt>
                <c:pt idx="688">
                  <c:v>Density of synapse</c:v>
                </c:pt>
                <c:pt idx="689">
                  <c:v>Turnover of focal adhesions</c:v>
                </c:pt>
                <c:pt idx="690">
                  <c:v>Aggregation of mitochondria</c:v>
                </c:pt>
                <c:pt idx="691">
                  <c:v>Arrest in cell cycle progression</c:v>
                </c:pt>
                <c:pt idx="692">
                  <c:v>Gliosis of cerebral cortex</c:v>
                </c:pt>
                <c:pt idx="693">
                  <c:v>G1 phase of tumor cell lines</c:v>
                </c:pt>
                <c:pt idx="694">
                  <c:v>Infection by lentivirus</c:v>
                </c:pt>
                <c:pt idx="695">
                  <c:v>Progressive encephalopathy</c:v>
                </c:pt>
                <c:pt idx="696">
                  <c:v>Synaptic transmission of cerebral cortex cells</c:v>
                </c:pt>
                <c:pt idx="697">
                  <c:v>Hydrolysis of GTP</c:v>
                </c:pt>
                <c:pt idx="698">
                  <c:v>Abnormal morphology of cerebrum</c:v>
                </c:pt>
                <c:pt idx="699">
                  <c:v>Mature B-cell neoplasm</c:v>
                </c:pt>
                <c:pt idx="700">
                  <c:v>Interphase of tumor cell lines</c:v>
                </c:pt>
                <c:pt idx="701">
                  <c:v>Small intestine cancer</c:v>
                </c:pt>
                <c:pt idx="702">
                  <c:v>Patterning of connective tissue</c:v>
                </c:pt>
                <c:pt idx="703">
                  <c:v>Transport of virus</c:v>
                </c:pt>
                <c:pt idx="704">
                  <c:v>Brain developmental abnormality</c:v>
                </c:pt>
                <c:pt idx="705">
                  <c:v>Development of hematopoietic progenitor cells</c:v>
                </c:pt>
                <c:pt idx="706">
                  <c:v>Cell-cell contact</c:v>
                </c:pt>
                <c:pt idx="707">
                  <c:v>Transport of endosomes</c:v>
                </c:pt>
                <c:pt idx="708">
                  <c:v>Pervasive developmental disorder</c:v>
                </c:pt>
                <c:pt idx="709">
                  <c:v>Alzheimer disease or frontotemporal dementia</c:v>
                </c:pt>
                <c:pt idx="710">
                  <c:v>Hepatocellular carcinoma</c:v>
                </c:pt>
                <c:pt idx="711">
                  <c:v>Familial pervasive developmental disorder</c:v>
                </c:pt>
                <c:pt idx="712">
                  <c:v>Organization of endoplasmic reticulum</c:v>
                </c:pt>
                <c:pt idx="713">
                  <c:v>Sensitivity of tumor cell lines</c:v>
                </c:pt>
                <c:pt idx="714">
                  <c:v>Syndromic epilepsy</c:v>
                </c:pt>
                <c:pt idx="715">
                  <c:v>Proliferation of heart cells</c:v>
                </c:pt>
                <c:pt idx="716">
                  <c:v>Cell death of B-lymphocyte derived cell lines</c:v>
                </c:pt>
                <c:pt idx="717">
                  <c:v>Central nervous system amyloidosis</c:v>
                </c:pt>
                <c:pt idx="718">
                  <c:v>Migration of fibroblast cell lines</c:v>
                </c:pt>
                <c:pt idx="719">
                  <c:v>Cell death of hematopoietic progenitor cells</c:v>
                </c:pt>
                <c:pt idx="720">
                  <c:v>Low grade urinary bladder neoplasm</c:v>
                </c:pt>
                <c:pt idx="721">
                  <c:v>Elaboration of dendrites</c:v>
                </c:pt>
                <c:pt idx="722">
                  <c:v>Formation of cellular membrane</c:v>
                </c:pt>
                <c:pt idx="723">
                  <c:v>Stabilization of filaments</c:v>
                </c:pt>
                <c:pt idx="724">
                  <c:v>Coordination</c:v>
                </c:pt>
                <c:pt idx="725">
                  <c:v>Apoptosis of central nervous system cells</c:v>
                </c:pt>
                <c:pt idx="726">
                  <c:v>Cell death of kidney cell lines</c:v>
                </c:pt>
                <c:pt idx="727">
                  <c:v>Internalization of cells</c:v>
                </c:pt>
                <c:pt idx="728">
                  <c:v>Uptake of L-glutamic acid</c:v>
                </c:pt>
                <c:pt idx="729">
                  <c:v>Patterning of axis</c:v>
                </c:pt>
                <c:pt idx="730">
                  <c:v>Cell movement of brain cells</c:v>
                </c:pt>
                <c:pt idx="731">
                  <c:v>Autosomal recessive neurological disorder</c:v>
                </c:pt>
                <c:pt idx="732">
                  <c:v>Movement of bone marrow precursor cells</c:v>
                </c:pt>
                <c:pt idx="733">
                  <c:v>Energy depletion</c:v>
                </c:pt>
                <c:pt idx="734">
                  <c:v>UV-sensitive syndrome</c:v>
                </c:pt>
                <c:pt idx="735">
                  <c:v>Familial juvenile myelomonocytic leukemia</c:v>
                </c:pt>
                <c:pt idx="736">
                  <c:v>Production of retinal rods</c:v>
                </c:pt>
                <c:pt idx="737">
                  <c:v>Endocytosis by eukaryotic cells</c:v>
                </c:pt>
                <c:pt idx="738">
                  <c:v>Tauopathy</c:v>
                </c:pt>
                <c:pt idx="739">
                  <c:v>Transport of carbohydrate</c:v>
                </c:pt>
                <c:pt idx="740">
                  <c:v>Formation of nuclear envelope</c:v>
                </c:pt>
                <c:pt idx="741">
                  <c:v>Childhood epilepsy</c:v>
                </c:pt>
                <c:pt idx="742">
                  <c:v>Small GTPase mediated signal transduction</c:v>
                </c:pt>
                <c:pt idx="743">
                  <c:v>Size of head</c:v>
                </c:pt>
                <c:pt idx="744">
                  <c:v>Synthesis of sterol</c:v>
                </c:pt>
                <c:pt idx="745">
                  <c:v>Gliosis of hippocampus</c:v>
                </c:pt>
                <c:pt idx="746">
                  <c:v>Size of fibroblast cell lines</c:v>
                </c:pt>
                <c:pt idx="747">
                  <c:v>Epithelial-mesenchymal transition</c:v>
                </c:pt>
                <c:pt idx="748">
                  <c:v>Differentiation of leukemia cell lines</c:v>
                </c:pt>
                <c:pt idx="749">
                  <c:v>Abnormal morphology of heart tube</c:v>
                </c:pt>
                <c:pt idx="750">
                  <c:v>Abnormal morphology of hippocampus</c:v>
                </c:pt>
                <c:pt idx="751">
                  <c:v>Intermediate disease stage peripheral arterial disease</c:v>
                </c:pt>
                <c:pt idx="752">
                  <c:v>Alzheimer disease</c:v>
                </c:pt>
                <c:pt idx="753">
                  <c:v>Formation of plasma membrane</c:v>
                </c:pt>
                <c:pt idx="754">
                  <c:v>Localization of protein</c:v>
                </c:pt>
                <c:pt idx="755">
                  <c:v>Spatial memory</c:v>
                </c:pt>
                <c:pt idx="756">
                  <c:v>Apoptosis of hematopoietic cell lines</c:v>
                </c:pt>
                <c:pt idx="757">
                  <c:v>Morphology of pyramidal neurons</c:v>
                </c:pt>
                <c:pt idx="758">
                  <c:v>Binding of Golgi membrane</c:v>
                </c:pt>
                <c:pt idx="759">
                  <c:v>Cerebral microhemorrhage</c:v>
                </c:pt>
                <c:pt idx="760">
                  <c:v>Abnormal morphology of disorganized barrel cortex</c:v>
                </c:pt>
                <c:pt idx="761">
                  <c:v>Intellectual disability and seizures</c:v>
                </c:pt>
                <c:pt idx="762">
                  <c:v>Quantity of filaments</c:v>
                </c:pt>
                <c:pt idx="763">
                  <c:v>Death of embryo</c:v>
                </c:pt>
                <c:pt idx="764">
                  <c:v>Hereditary paraganglioma-pheochromocytoma syndrome</c:v>
                </c:pt>
                <c:pt idx="765">
                  <c:v>Apoptosis of embryonic cell lines</c:v>
                </c:pt>
                <c:pt idx="766">
                  <c:v>Cell death of blood cells</c:v>
                </c:pt>
                <c:pt idx="767">
                  <c:v>Morphology of dendrites</c:v>
                </c:pt>
                <c:pt idx="768">
                  <c:v>Loss of cerebral cortex cells</c:v>
                </c:pt>
                <c:pt idx="769">
                  <c:v>Cell death of sarcoma cell lines</c:v>
                </c:pt>
                <c:pt idx="770">
                  <c:v>Synaptic transmission of cells</c:v>
                </c:pt>
                <c:pt idx="771">
                  <c:v>Maturation of connective tissue cells</c:v>
                </c:pt>
                <c:pt idx="772">
                  <c:v>Apoptosis of fibroblasts</c:v>
                </c:pt>
                <c:pt idx="773">
                  <c:v>Hematologic cancer of cells</c:v>
                </c:pt>
                <c:pt idx="774">
                  <c:v>Susceptibility to autism</c:v>
                </c:pt>
                <c:pt idx="775">
                  <c:v>Cell death of osteosarcoma cells</c:v>
                </c:pt>
                <c:pt idx="776">
                  <c:v>Apoptosis of leukocyte cell lines</c:v>
                </c:pt>
                <c:pt idx="777">
                  <c:v>Development of gap junctions</c:v>
                </c:pt>
                <c:pt idx="778">
                  <c:v>Cell viability of leukocyte cell lines</c:v>
                </c:pt>
                <c:pt idx="779">
                  <c:v>Abnormal morphology of lymph vessel</c:v>
                </c:pt>
                <c:pt idx="780">
                  <c:v>Abnormal morphology of egg cylinder</c:v>
                </c:pt>
                <c:pt idx="781">
                  <c:v>Mature lymphocytic neoplasm</c:v>
                </c:pt>
                <c:pt idx="782">
                  <c:v>Neuritogenesis of neurons</c:v>
                </c:pt>
                <c:pt idx="783">
                  <c:v>Volume of brain</c:v>
                </c:pt>
                <c:pt idx="784">
                  <c:v>Organization of microtubules</c:v>
                </c:pt>
                <c:pt idx="785">
                  <c:v>Apoptosis of neuroblastoma cell lines</c:v>
                </c:pt>
                <c:pt idx="786">
                  <c:v>Cell viability of leukocytes</c:v>
                </c:pt>
                <c:pt idx="787">
                  <c:v>Chondrogenesis</c:v>
                </c:pt>
                <c:pt idx="788">
                  <c:v>Volume of trabecular bone</c:v>
                </c:pt>
                <c:pt idx="789">
                  <c:v>Polymerization of microtubules</c:v>
                </c:pt>
                <c:pt idx="790">
                  <c:v>Developmental epilepsy</c:v>
                </c:pt>
                <c:pt idx="791">
                  <c:v>Morphology of fibroblast cell lines</c:v>
                </c:pt>
                <c:pt idx="792">
                  <c:v>Morphology of filaments</c:v>
                </c:pt>
                <c:pt idx="793">
                  <c:v>Quantity of myelin sheath</c:v>
                </c:pt>
                <c:pt idx="794">
                  <c:v>Disassembly of filaments</c:v>
                </c:pt>
                <c:pt idx="795">
                  <c:v>Growth of heart</c:v>
                </c:pt>
                <c:pt idx="796">
                  <c:v>Dephosphorylation of protein</c:v>
                </c:pt>
                <c:pt idx="797">
                  <c:v>Instability of microtubules</c:v>
                </c:pt>
                <c:pt idx="798">
                  <c:v>Formation of intercellular junctions</c:v>
                </c:pt>
                <c:pt idx="799">
                  <c:v>Binding of Sp1 binding site</c:v>
                </c:pt>
                <c:pt idx="800">
                  <c:v>Neonatal death</c:v>
                </c:pt>
                <c:pt idx="801">
                  <c:v>Proliferation of cardiomyocytes</c:v>
                </c:pt>
                <c:pt idx="802">
                  <c:v>Morphology of actin cytoskeleton</c:v>
                </c:pt>
                <c:pt idx="803">
                  <c:v>Arrest in proliferation of tumor cell lines</c:v>
                </c:pt>
                <c:pt idx="804">
                  <c:v>Arrest in cell cycle progression of lymphoma cell lines</c:v>
                </c:pt>
                <c:pt idx="805">
                  <c:v>Abnormal morphology of proamniotic cavity</c:v>
                </c:pt>
                <c:pt idx="806">
                  <c:v>Morphology of hippocampal neurons</c:v>
                </c:pt>
                <c:pt idx="807">
                  <c:v>Peripheral arterial disease</c:v>
                </c:pt>
                <c:pt idx="808">
                  <c:v>Cell viability of stem cells</c:v>
                </c:pt>
                <c:pt idx="809">
                  <c:v>X-linked mental retardation</c:v>
                </c:pt>
                <c:pt idx="810">
                  <c:v>Benign connective or soft tissue neoplasm</c:v>
                </c:pt>
                <c:pt idx="811">
                  <c:v>Organization of Golgi apparatus</c:v>
                </c:pt>
                <c:pt idx="812">
                  <c:v>Excitatory postsynaptic potential of neurons</c:v>
                </c:pt>
                <c:pt idx="813">
                  <c:v>Failure of heart looping</c:v>
                </c:pt>
                <c:pt idx="814">
                  <c:v>Dementia</c:v>
                </c:pt>
                <c:pt idx="815">
                  <c:v>Cell proliferation of fibroblasts</c:v>
                </c:pt>
                <c:pt idx="816">
                  <c:v>Cell death of muscle cells</c:v>
                </c:pt>
                <c:pt idx="817">
                  <c:v>Familial paroxysmal movement disorder</c:v>
                </c:pt>
                <c:pt idx="818">
                  <c:v>Abnormal morphology of anterior horn of the spinal cord</c:v>
                </c:pt>
                <c:pt idx="819">
                  <c:v>Macrothrombocytopenia</c:v>
                </c:pt>
                <c:pt idx="820">
                  <c:v>Disruption of actin cytoskeleton</c:v>
                </c:pt>
                <c:pt idx="821">
                  <c:v>Cell viability of blood cells</c:v>
                </c:pt>
                <c:pt idx="822">
                  <c:v>Cytostasis of tumor cell lines</c:v>
                </c:pt>
                <c:pt idx="823">
                  <c:v>Disruption of cytoskeleton</c:v>
                </c:pt>
                <c:pt idx="824">
                  <c:v>Differentiation of bone</c:v>
                </c:pt>
                <c:pt idx="825">
                  <c:v>Cell cycle progression of central nervous system cells</c:v>
                </c:pt>
                <c:pt idx="826">
                  <c:v>Quantity of excitatory synapses</c:v>
                </c:pt>
                <c:pt idx="827">
                  <c:v>Cell death of muscle</c:v>
                </c:pt>
                <c:pt idx="828">
                  <c:v>Differentiation of osteoblastic-lineage cells</c:v>
                </c:pt>
                <c:pt idx="829">
                  <c:v>G1/S phase transition</c:v>
                </c:pt>
                <c:pt idx="830">
                  <c:v>Differentiation of germ cell tumor cell lines</c:v>
                </c:pt>
                <c:pt idx="831">
                  <c:v>Internalization of protein</c:v>
                </c:pt>
                <c:pt idx="832">
                  <c:v>Arrest in growth of embryo</c:v>
                </c:pt>
                <c:pt idx="833">
                  <c:v>Proliferation of embryonic cells</c:v>
                </c:pt>
                <c:pt idx="834">
                  <c:v>MAPKKK cascade</c:v>
                </c:pt>
                <c:pt idx="835">
                  <c:v>Immortalization</c:v>
                </c:pt>
                <c:pt idx="836">
                  <c:v>Apoptosis of B-lymphocyte derived cell lines</c:v>
                </c:pt>
                <c:pt idx="837">
                  <c:v>Metabolism of DNA</c:v>
                </c:pt>
                <c:pt idx="838">
                  <c:v>Cell death of hematopoietic cell lines</c:v>
                </c:pt>
                <c:pt idx="839">
                  <c:v>Quantity of synaptic vesicles</c:v>
                </c:pt>
                <c:pt idx="840">
                  <c:v>Long term synaptic depression of hippocampus</c:v>
                </c:pt>
                <c:pt idx="841">
                  <c:v>Assembly of intercellular junctions</c:v>
                </c:pt>
                <c:pt idx="842">
                  <c:v>Amyloidosis</c:v>
                </c:pt>
                <c:pt idx="843">
                  <c:v>Gliosis</c:v>
                </c:pt>
                <c:pt idx="844">
                  <c:v>Benign neoplasm of female genital organ</c:v>
                </c:pt>
                <c:pt idx="845">
                  <c:v>Capping of mRNA</c:v>
                </c:pt>
                <c:pt idx="846">
                  <c:v>Migration of Schwann cells</c:v>
                </c:pt>
                <c:pt idx="847">
                  <c:v>Migration of cerebral cortex cells</c:v>
                </c:pt>
                <c:pt idx="848">
                  <c:v>G2/M phase of embryonic cell lines</c:v>
                </c:pt>
                <c:pt idx="849">
                  <c:v>Morphology of visceral endoderm</c:v>
                </c:pt>
                <c:pt idx="850">
                  <c:v>Synaptic transmission of hippocampal cells</c:v>
                </c:pt>
                <c:pt idx="851">
                  <c:v>Proliferation of embryonic stem cells</c:v>
                </c:pt>
                <c:pt idx="852">
                  <c:v>Morphology of tumor cell lines</c:v>
                </c:pt>
                <c:pt idx="853">
                  <c:v>Neurodegeneration of retinal ganglion cells</c:v>
                </c:pt>
                <c:pt idx="854">
                  <c:v>Quantity of cytoplasmic aggregates</c:v>
                </c:pt>
                <c:pt idx="855">
                  <c:v>Development of hematopoietic system</c:v>
                </c:pt>
                <c:pt idx="856">
                  <c:v>Arrest in interphase</c:v>
                </c:pt>
                <c:pt idx="857">
                  <c:v>Adult onset ataxia</c:v>
                </c:pt>
                <c:pt idx="858">
                  <c:v>Annealing of RNA</c:v>
                </c:pt>
                <c:pt idx="859">
                  <c:v>Tremor</c:v>
                </c:pt>
                <c:pt idx="860">
                  <c:v>Apoptosis of breast cell lines</c:v>
                </c:pt>
                <c:pt idx="861">
                  <c:v>Development of B lymphocytes</c:v>
                </c:pt>
                <c:pt idx="862">
                  <c:v>Repair of DNA</c:v>
                </c:pt>
                <c:pt idx="863">
                  <c:v>Anaplastic thyroid carcinoma</c:v>
                </c:pt>
                <c:pt idx="864">
                  <c:v>Aneuploidy</c:v>
                </c:pt>
                <c:pt idx="865">
                  <c:v>Anaplastic thyroid cancer</c:v>
                </c:pt>
                <c:pt idx="866">
                  <c:v>Glycolysis of cells</c:v>
                </c:pt>
                <c:pt idx="867">
                  <c:v>Survival of hematopoietic cell lines</c:v>
                </c:pt>
                <c:pt idx="868">
                  <c:v>Cell death of leukocyte cell lines</c:v>
                </c:pt>
                <c:pt idx="869">
                  <c:v>Germ cell cancer</c:v>
                </c:pt>
                <c:pt idx="870">
                  <c:v>Cell death of immune cells</c:v>
                </c:pt>
                <c:pt idx="871">
                  <c:v>Apoptosis of sarcoma cell lines</c:v>
                </c:pt>
                <c:pt idx="872">
                  <c:v>Lack of second branchial arch</c:v>
                </c:pt>
                <c:pt idx="873">
                  <c:v>Scattering of fibroblast cell lines</c:v>
                </c:pt>
                <c:pt idx="874">
                  <c:v>Clonic seizure</c:v>
                </c:pt>
                <c:pt idx="875">
                  <c:v>Morphology of axons</c:v>
                </c:pt>
                <c:pt idx="876">
                  <c:v>Intellectual disability and congenital malformations</c:v>
                </c:pt>
                <c:pt idx="877">
                  <c:v>Abnormal morphology of granule cell layer</c:v>
                </c:pt>
                <c:pt idx="878">
                  <c:v>Myoma</c:v>
                </c:pt>
                <c:pt idx="879">
                  <c:v>Retraction of neurites</c:v>
                </c:pt>
                <c:pt idx="880">
                  <c:v>Retraction of cellular protrusions</c:v>
                </c:pt>
                <c:pt idx="881">
                  <c:v>Dysgenesis of corpus callosum</c:v>
                </c:pt>
                <c:pt idx="882">
                  <c:v>Epilepsy or neurodevelopmental disorder</c:v>
                </c:pt>
                <c:pt idx="883">
                  <c:v>Ploidy</c:v>
                </c:pt>
                <c:pt idx="884">
                  <c:v>Developmental delay with seizures</c:v>
                </c:pt>
                <c:pt idx="885">
                  <c:v>Phagocytosis by macrophage cancer cell lines</c:v>
                </c:pt>
                <c:pt idx="886">
                  <c:v>Apoptosis of mesenchymal cells</c:v>
                </c:pt>
                <c:pt idx="887">
                  <c:v>Long-term potentiation of brain</c:v>
                </c:pt>
                <c:pt idx="888">
                  <c:v>Mitosis</c:v>
                </c:pt>
                <c:pt idx="889">
                  <c:v>Formation of filopodia</c:v>
                </c:pt>
                <c:pt idx="890">
                  <c:v>Apoptosis of kidney cell lines</c:v>
                </c:pt>
                <c:pt idx="891">
                  <c:v>Upper aero-digestive squamous cell carcinoma</c:v>
                </c:pt>
                <c:pt idx="892">
                  <c:v>Benign neoplasm of uterus</c:v>
                </c:pt>
                <c:pt idx="893">
                  <c:v>Movement of Nucleus</c:v>
                </c:pt>
                <c:pt idx="894">
                  <c:v>Benign connective or soft tissue neoplasm of pelvis</c:v>
                </c:pt>
                <c:pt idx="895">
                  <c:v>Quantity of actin filaments</c:v>
                </c:pt>
                <c:pt idx="896">
                  <c:v>Formation of corpus callosum</c:v>
                </c:pt>
                <c:pt idx="897">
                  <c:v>Production of HIV-1</c:v>
                </c:pt>
                <c:pt idx="898">
                  <c:v>Respiratory rhythm</c:v>
                </c:pt>
                <c:pt idx="899">
                  <c:v>Potentiation of synapse</c:v>
                </c:pt>
                <c:pt idx="900">
                  <c:v>Morphology of mesoderm</c:v>
                </c:pt>
                <c:pt idx="901">
                  <c:v>Synthesis of carbohydrate</c:v>
                </c:pt>
                <c:pt idx="902">
                  <c:v>Maintenance of mitochondrial DNA</c:v>
                </c:pt>
                <c:pt idx="903">
                  <c:v>Homeostasis of K+</c:v>
                </c:pt>
                <c:pt idx="904">
                  <c:v>Primary coenzyme Q10 deficiency</c:v>
                </c:pt>
                <c:pt idx="905">
                  <c:v>Ploidy of hepatocytes</c:v>
                </c:pt>
                <c:pt idx="906">
                  <c:v>Degeneration of cells</c:v>
                </c:pt>
                <c:pt idx="907">
                  <c:v>Malignant neoplasm of aerodigestive tract</c:v>
                </c:pt>
                <c:pt idx="908">
                  <c:v>Docking of vesicles</c:v>
                </c:pt>
                <c:pt idx="909">
                  <c:v>Quantity of nerve ending</c:v>
                </c:pt>
                <c:pt idx="910">
                  <c:v>Abnormal morphology of neural fold</c:v>
                </c:pt>
                <c:pt idx="911">
                  <c:v>Formation of filopodia-like projection</c:v>
                </c:pt>
                <c:pt idx="912">
                  <c:v>Biosynthesis of pyrimidine nucleoside</c:v>
                </c:pt>
                <c:pt idx="913">
                  <c:v>Incorporation of glycogen</c:v>
                </c:pt>
                <c:pt idx="914">
                  <c:v>Synaptic transmission of nervous tissue</c:v>
                </c:pt>
                <c:pt idx="915">
                  <c:v>Migration of lung cancer cell lines</c:v>
                </c:pt>
                <c:pt idx="916">
                  <c:v>Upper aerodigestive tract carcinoma</c:v>
                </c:pt>
                <c:pt idx="917">
                  <c:v>Synthesis of cholesterol</c:v>
                </c:pt>
                <c:pt idx="918">
                  <c:v>Leiomyoma</c:v>
                </c:pt>
                <c:pt idx="919">
                  <c:v>Intellectual disability and neurologic features</c:v>
                </c:pt>
              </c:strCache>
            </c:strRef>
          </c:cat>
          <c:val>
            <c:numRef>
              <c:f>DATA!$D$2:$D$921</c:f>
              <c:numCache>
                <c:formatCode>General</c:formatCode>
                <c:ptCount val="920"/>
                <c:pt idx="0">
                  <c:v>58.519594202064198</c:v>
                </c:pt>
                <c:pt idx="1">
                  <c:v>57.218364694691701</c:v>
                </c:pt>
                <c:pt idx="2">
                  <c:v>54.7374919682767</c:v>
                </c:pt>
                <c:pt idx="3">
                  <c:v>51.132671360934197</c:v>
                </c:pt>
                <c:pt idx="4">
                  <c:v>50.599405715339401</c:v>
                </c:pt>
                <c:pt idx="5">
                  <c:v>50.4830646479706</c:v>
                </c:pt>
                <c:pt idx="6">
                  <c:v>50.264589829627504</c:v>
                </c:pt>
                <c:pt idx="7">
                  <c:v>48.553758931367099</c:v>
                </c:pt>
                <c:pt idx="8">
                  <c:v>47.177429413390001</c:v>
                </c:pt>
                <c:pt idx="9">
                  <c:v>43.642355148326502</c:v>
                </c:pt>
                <c:pt idx="10">
                  <c:v>43.112490649295097</c:v>
                </c:pt>
                <c:pt idx="11">
                  <c:v>39.243832771973302</c:v>
                </c:pt>
                <c:pt idx="12">
                  <c:v>38.234060527601997</c:v>
                </c:pt>
                <c:pt idx="13">
                  <c:v>37.916013003608903</c:v>
                </c:pt>
                <c:pt idx="14">
                  <c:v>37.846529393710099</c:v>
                </c:pt>
                <c:pt idx="15">
                  <c:v>37.509246418713403</c:v>
                </c:pt>
                <c:pt idx="16">
                  <c:v>36.616471127959699</c:v>
                </c:pt>
                <c:pt idx="17">
                  <c:v>36.3090480876455</c:v>
                </c:pt>
                <c:pt idx="18">
                  <c:v>35.007984239938096</c:v>
                </c:pt>
                <c:pt idx="19">
                  <c:v>34.665750788610303</c:v>
                </c:pt>
                <c:pt idx="20">
                  <c:v>34.665750788610303</c:v>
                </c:pt>
                <c:pt idx="21">
                  <c:v>29.4709980374701</c:v>
                </c:pt>
                <c:pt idx="22">
                  <c:v>26.629018453198</c:v>
                </c:pt>
                <c:pt idx="23">
                  <c:v>25.968094018190602</c:v>
                </c:pt>
                <c:pt idx="24">
                  <c:v>25.6723625773481</c:v>
                </c:pt>
                <c:pt idx="25">
                  <c:v>25.380732557255101</c:v>
                </c:pt>
                <c:pt idx="26">
                  <c:v>21.5024604223882</c:v>
                </c:pt>
                <c:pt idx="27">
                  <c:v>21.1615915312411</c:v>
                </c:pt>
                <c:pt idx="28">
                  <c:v>19.2944966257343</c:v>
                </c:pt>
                <c:pt idx="29">
                  <c:v>19.1142471852874</c:v>
                </c:pt>
                <c:pt idx="30">
                  <c:v>19.058570183732002</c:v>
                </c:pt>
                <c:pt idx="31">
                  <c:v>18.727483282593901</c:v>
                </c:pt>
                <c:pt idx="32">
                  <c:v>18.6908170907619</c:v>
                </c:pt>
                <c:pt idx="33">
                  <c:v>18.394750859689101</c:v>
                </c:pt>
                <c:pt idx="34">
                  <c:v>18.1238551078021</c:v>
                </c:pt>
                <c:pt idx="35">
                  <c:v>17.759814405084299</c:v>
                </c:pt>
                <c:pt idx="36">
                  <c:v>17.697465519352299</c:v>
                </c:pt>
                <c:pt idx="37">
                  <c:v>17.557557554634101</c:v>
                </c:pt>
                <c:pt idx="38">
                  <c:v>16.8562649258836</c:v>
                </c:pt>
                <c:pt idx="39">
                  <c:v>16.595068762052101</c:v>
                </c:pt>
                <c:pt idx="40">
                  <c:v>16.595068762052101</c:v>
                </c:pt>
                <c:pt idx="41">
                  <c:v>16.492536358052199</c:v>
                </c:pt>
                <c:pt idx="42">
                  <c:v>16.485396361944801</c:v>
                </c:pt>
                <c:pt idx="43">
                  <c:v>16.451287563236001</c:v>
                </c:pt>
                <c:pt idx="44">
                  <c:v>16.3133890347817</c:v>
                </c:pt>
                <c:pt idx="45">
                  <c:v>16.303767841228201</c:v>
                </c:pt>
                <c:pt idx="46">
                  <c:v>16.2380039130706</c:v>
                </c:pt>
                <c:pt idx="47">
                  <c:v>16.183520712163102</c:v>
                </c:pt>
                <c:pt idx="48">
                  <c:v>15.9158411673787</c:v>
                </c:pt>
                <c:pt idx="49">
                  <c:v>15.2035494956642</c:v>
                </c:pt>
                <c:pt idx="50">
                  <c:v>14.747650241917601</c:v>
                </c:pt>
                <c:pt idx="51">
                  <c:v>14.4356240866737</c:v>
                </c:pt>
                <c:pt idx="52">
                  <c:v>14.4075775214289</c:v>
                </c:pt>
                <c:pt idx="53">
                  <c:v>13.821417906208501</c:v>
                </c:pt>
                <c:pt idx="54">
                  <c:v>13.736768800436399</c:v>
                </c:pt>
                <c:pt idx="55">
                  <c:v>13.6650387975564</c:v>
                </c:pt>
                <c:pt idx="56">
                  <c:v>13.4448081283163</c:v>
                </c:pt>
                <c:pt idx="57">
                  <c:v>13.1986172134462</c:v>
                </c:pt>
                <c:pt idx="58">
                  <c:v>13.177816699578401</c:v>
                </c:pt>
                <c:pt idx="59">
                  <c:v>13.080805223645999</c:v>
                </c:pt>
                <c:pt idx="60">
                  <c:v>13.067284848868301</c:v>
                </c:pt>
                <c:pt idx="61">
                  <c:v>13.067284848868301</c:v>
                </c:pt>
                <c:pt idx="62">
                  <c:v>12.835706405542799</c:v>
                </c:pt>
                <c:pt idx="63">
                  <c:v>12.495989982004399</c:v>
                </c:pt>
                <c:pt idx="64">
                  <c:v>12.191874537306701</c:v>
                </c:pt>
                <c:pt idx="65">
                  <c:v>11.298400544749301</c:v>
                </c:pt>
                <c:pt idx="66">
                  <c:v>11.068641523309299</c:v>
                </c:pt>
                <c:pt idx="67">
                  <c:v>11.0126976613283</c:v>
                </c:pt>
                <c:pt idx="68">
                  <c:v>10.9909219376097</c:v>
                </c:pt>
                <c:pt idx="69">
                  <c:v>10.9479474683787</c:v>
                </c:pt>
                <c:pt idx="70">
                  <c:v>10.751187219055801</c:v>
                </c:pt>
                <c:pt idx="71">
                  <c:v>10.716723472021201</c:v>
                </c:pt>
                <c:pt idx="72">
                  <c:v>10.2342789360123</c:v>
                </c:pt>
                <c:pt idx="73">
                  <c:v>10.156086256948999</c:v>
                </c:pt>
                <c:pt idx="74">
                  <c:v>10.156086256948999</c:v>
                </c:pt>
                <c:pt idx="75">
                  <c:v>9.9425242164862109</c:v>
                </c:pt>
                <c:pt idx="76">
                  <c:v>9.6197446821247894</c:v>
                </c:pt>
                <c:pt idx="77">
                  <c:v>9.39200985358708</c:v>
                </c:pt>
                <c:pt idx="78">
                  <c:v>9.14291469130076</c:v>
                </c:pt>
                <c:pt idx="79">
                  <c:v>9.0482223841799403</c:v>
                </c:pt>
                <c:pt idx="80">
                  <c:v>8.9728225092127296</c:v>
                </c:pt>
                <c:pt idx="81">
                  <c:v>8.9617378760281596</c:v>
                </c:pt>
                <c:pt idx="82">
                  <c:v>8.8544660043493799</c:v>
                </c:pt>
                <c:pt idx="83">
                  <c:v>8.8363876523558709</c:v>
                </c:pt>
                <c:pt idx="84">
                  <c:v>8.8089673003756008</c:v>
                </c:pt>
                <c:pt idx="85">
                  <c:v>8.7828029144000492</c:v>
                </c:pt>
                <c:pt idx="86">
                  <c:v>8.4895605180014204</c:v>
                </c:pt>
                <c:pt idx="87">
                  <c:v>8.3977034112427091</c:v>
                </c:pt>
                <c:pt idx="88">
                  <c:v>8.3274335034465601</c:v>
                </c:pt>
                <c:pt idx="89">
                  <c:v>8.2796980787685008</c:v>
                </c:pt>
                <c:pt idx="90">
                  <c:v>8.2245689336919607</c:v>
                </c:pt>
                <c:pt idx="91">
                  <c:v>8.1917044808518504</c:v>
                </c:pt>
                <c:pt idx="92">
                  <c:v>8.1210041861598103</c:v>
                </c:pt>
                <c:pt idx="93">
                  <c:v>8.05489366707633</c:v>
                </c:pt>
                <c:pt idx="94">
                  <c:v>7.9714717965931596</c:v>
                </c:pt>
                <c:pt idx="95">
                  <c:v>7.8763819005054296</c:v>
                </c:pt>
                <c:pt idx="96">
                  <c:v>7.8577314671465297</c:v>
                </c:pt>
                <c:pt idx="97">
                  <c:v>7.8577314671465297</c:v>
                </c:pt>
                <c:pt idx="98">
                  <c:v>7.8129927724769397</c:v>
                </c:pt>
                <c:pt idx="99">
                  <c:v>7.6940706714697997</c:v>
                </c:pt>
                <c:pt idx="100">
                  <c:v>7.6709198234676697</c:v>
                </c:pt>
                <c:pt idx="101">
                  <c:v>7.6457170571927797</c:v>
                </c:pt>
                <c:pt idx="102">
                  <c:v>7.6302344622096001</c:v>
                </c:pt>
                <c:pt idx="103">
                  <c:v>7.5144598077295504</c:v>
                </c:pt>
                <c:pt idx="104">
                  <c:v>7.5059428905064101</c:v>
                </c:pt>
                <c:pt idx="105">
                  <c:v>7.4114572411402104</c:v>
                </c:pt>
                <c:pt idx="106">
                  <c:v>7.3751792481878002</c:v>
                </c:pt>
                <c:pt idx="107">
                  <c:v>7.3267826497899797</c:v>
                </c:pt>
                <c:pt idx="108">
                  <c:v>7.27765277106458</c:v>
                </c:pt>
                <c:pt idx="109">
                  <c:v>7.2273193004387704</c:v>
                </c:pt>
                <c:pt idx="110">
                  <c:v>7.2032567168875099</c:v>
                </c:pt>
                <c:pt idx="111">
                  <c:v>7.16077320874449</c:v>
                </c:pt>
                <c:pt idx="112">
                  <c:v>7.1375815861860703</c:v>
                </c:pt>
                <c:pt idx="113">
                  <c:v>7.0851356554692204</c:v>
                </c:pt>
                <c:pt idx="114">
                  <c:v>7.0849809802041204</c:v>
                </c:pt>
                <c:pt idx="115">
                  <c:v>7.0606417242025801</c:v>
                </c:pt>
                <c:pt idx="116">
                  <c:v>7.0564523439005002</c:v>
                </c:pt>
                <c:pt idx="117">
                  <c:v>6.9926406661543199</c:v>
                </c:pt>
                <c:pt idx="118">
                  <c:v>6.9827281598523303</c:v>
                </c:pt>
                <c:pt idx="119">
                  <c:v>6.9079742322783897</c:v>
                </c:pt>
                <c:pt idx="120">
                  <c:v>6.8620710431728504</c:v>
                </c:pt>
                <c:pt idx="121">
                  <c:v>6.8394437458373396</c:v>
                </c:pt>
                <c:pt idx="122">
                  <c:v>6.7015363548330802</c:v>
                </c:pt>
                <c:pt idx="123">
                  <c:v>6.63320033836718</c:v>
                </c:pt>
                <c:pt idx="124">
                  <c:v>6.6245822582161003</c:v>
                </c:pt>
                <c:pt idx="125">
                  <c:v>6.6199511512124403</c:v>
                </c:pt>
                <c:pt idx="126">
                  <c:v>6.6164026271721301</c:v>
                </c:pt>
                <c:pt idx="127">
                  <c:v>6.5813635590253803</c:v>
                </c:pt>
                <c:pt idx="128">
                  <c:v>6.5595677009490103</c:v>
                </c:pt>
                <c:pt idx="129">
                  <c:v>6.4589093497948902</c:v>
                </c:pt>
                <c:pt idx="130">
                  <c:v>6.4363178380186197</c:v>
                </c:pt>
                <c:pt idx="131">
                  <c:v>6.3734584061524302</c:v>
                </c:pt>
                <c:pt idx="132">
                  <c:v>6.27576430885577</c:v>
                </c:pt>
                <c:pt idx="133">
                  <c:v>6.24517456854021</c:v>
                </c:pt>
                <c:pt idx="134">
                  <c:v>6.1475133940370901</c:v>
                </c:pt>
                <c:pt idx="135">
                  <c:v>6.1420192516721999</c:v>
                </c:pt>
                <c:pt idx="136">
                  <c:v>6.0792169662584596</c:v>
                </c:pt>
                <c:pt idx="137">
                  <c:v>6.06144568354018</c:v>
                </c:pt>
                <c:pt idx="138">
                  <c:v>6.0402588428305197</c:v>
                </c:pt>
                <c:pt idx="139">
                  <c:v>5.9747615759110104</c:v>
                </c:pt>
                <c:pt idx="140">
                  <c:v>5.96895974611847</c:v>
                </c:pt>
                <c:pt idx="141">
                  <c:v>5.93002171910336</c:v>
                </c:pt>
                <c:pt idx="142">
                  <c:v>5.8911875016574102</c:v>
                </c:pt>
                <c:pt idx="143">
                  <c:v>5.8908966968443703</c:v>
                </c:pt>
                <c:pt idx="144">
                  <c:v>5.8688369689889397</c:v>
                </c:pt>
                <c:pt idx="145">
                  <c:v>5.7736017792804804</c:v>
                </c:pt>
                <c:pt idx="146">
                  <c:v>5.7628651419965102</c:v>
                </c:pt>
                <c:pt idx="147">
                  <c:v>5.7108231608086202</c:v>
                </c:pt>
                <c:pt idx="148">
                  <c:v>5.6838700006593497</c:v>
                </c:pt>
                <c:pt idx="149">
                  <c:v>5.6179796784958898</c:v>
                </c:pt>
                <c:pt idx="150">
                  <c:v>5.6160772443605698</c:v>
                </c:pt>
                <c:pt idx="151">
                  <c:v>5.58199680325749</c:v>
                </c:pt>
                <c:pt idx="152">
                  <c:v>5.5342091658421397</c:v>
                </c:pt>
                <c:pt idx="153">
                  <c:v>5.4760432258008302</c:v>
                </c:pt>
                <c:pt idx="154">
                  <c:v>5.4586266023415497</c:v>
                </c:pt>
                <c:pt idx="155">
                  <c:v>5.4275736410157096</c:v>
                </c:pt>
                <c:pt idx="156">
                  <c:v>5.3319052853891504</c:v>
                </c:pt>
                <c:pt idx="157">
                  <c:v>5.3026958890401801</c:v>
                </c:pt>
                <c:pt idx="158">
                  <c:v>5.3012191925216499</c:v>
                </c:pt>
                <c:pt idx="159">
                  <c:v>5.24231590929642</c:v>
                </c:pt>
                <c:pt idx="160">
                  <c:v>5.23809481631951</c:v>
                </c:pt>
                <c:pt idx="161">
                  <c:v>5.23809481631951</c:v>
                </c:pt>
                <c:pt idx="162">
                  <c:v>5.2178813341318699</c:v>
                </c:pt>
                <c:pt idx="163">
                  <c:v>5.1978486687421102</c:v>
                </c:pt>
                <c:pt idx="164">
                  <c:v>5.1855772341683402</c:v>
                </c:pt>
                <c:pt idx="165">
                  <c:v>5.1807702528082702</c:v>
                </c:pt>
                <c:pt idx="166">
                  <c:v>5.1746504547946204</c:v>
                </c:pt>
                <c:pt idx="167">
                  <c:v>5.1688863457463299</c:v>
                </c:pt>
                <c:pt idx="168">
                  <c:v>5.1405201188286398</c:v>
                </c:pt>
                <c:pt idx="169">
                  <c:v>5.1405201188286398</c:v>
                </c:pt>
                <c:pt idx="170">
                  <c:v>5.1364676752171601</c:v>
                </c:pt>
                <c:pt idx="171">
                  <c:v>5.1061372629786996</c:v>
                </c:pt>
                <c:pt idx="172">
                  <c:v>5.0992680205244802</c:v>
                </c:pt>
                <c:pt idx="173">
                  <c:v>5.0992680205244802</c:v>
                </c:pt>
                <c:pt idx="174">
                  <c:v>5.0992680205244802</c:v>
                </c:pt>
                <c:pt idx="175">
                  <c:v>5.0446544245591998</c:v>
                </c:pt>
                <c:pt idx="176">
                  <c:v>5.0041671703051502</c:v>
                </c:pt>
                <c:pt idx="177">
                  <c:v>4.9615827277522202</c:v>
                </c:pt>
                <c:pt idx="178">
                  <c:v>4.8668551682008099</c:v>
                </c:pt>
                <c:pt idx="179">
                  <c:v>4.8638776924111404</c:v>
                </c:pt>
                <c:pt idx="180">
                  <c:v>4.8627021571414701</c:v>
                </c:pt>
                <c:pt idx="181">
                  <c:v>4.7361818672510898</c:v>
                </c:pt>
                <c:pt idx="182">
                  <c:v>4.7269596037598198</c:v>
                </c:pt>
                <c:pt idx="183">
                  <c:v>4.7155449720096696</c:v>
                </c:pt>
                <c:pt idx="184">
                  <c:v>4.6946534674508298</c:v>
                </c:pt>
                <c:pt idx="185">
                  <c:v>4.6772674023469802</c:v>
                </c:pt>
                <c:pt idx="186">
                  <c:v>4.6635668133943398</c:v>
                </c:pt>
                <c:pt idx="187">
                  <c:v>4.6635668133943398</c:v>
                </c:pt>
                <c:pt idx="188">
                  <c:v>4.6635668133943398</c:v>
                </c:pt>
                <c:pt idx="189">
                  <c:v>4.6586418830938499</c:v>
                </c:pt>
                <c:pt idx="190">
                  <c:v>4.6239550580658797</c:v>
                </c:pt>
                <c:pt idx="191">
                  <c:v>4.6239550580658797</c:v>
                </c:pt>
                <c:pt idx="192">
                  <c:v>4.5968450213527499</c:v>
                </c:pt>
                <c:pt idx="193">
                  <c:v>4.5908481835584602</c:v>
                </c:pt>
                <c:pt idx="194">
                  <c:v>4.5675512939415901</c:v>
                </c:pt>
                <c:pt idx="195">
                  <c:v>4.56328731768917</c:v>
                </c:pt>
                <c:pt idx="196">
                  <c:v>4.5566737525600596</c:v>
                </c:pt>
                <c:pt idx="197">
                  <c:v>4.5566737525600596</c:v>
                </c:pt>
                <c:pt idx="198">
                  <c:v>4.5478700899866897</c:v>
                </c:pt>
                <c:pt idx="199">
                  <c:v>4.5478700899866897</c:v>
                </c:pt>
                <c:pt idx="200">
                  <c:v>4.5247839885195402</c:v>
                </c:pt>
                <c:pt idx="201">
                  <c:v>4.5185611297933503</c:v>
                </c:pt>
                <c:pt idx="202">
                  <c:v>4.5002226871984599</c:v>
                </c:pt>
                <c:pt idx="203">
                  <c:v>4.4909743900453201</c:v>
                </c:pt>
                <c:pt idx="204">
                  <c:v>4.4885681979368597</c:v>
                </c:pt>
                <c:pt idx="205">
                  <c:v>4.4640059169772597</c:v>
                </c:pt>
                <c:pt idx="206">
                  <c:v>4.4640059169772597</c:v>
                </c:pt>
                <c:pt idx="207">
                  <c:v>4.4640059169772597</c:v>
                </c:pt>
                <c:pt idx="208">
                  <c:v>4.4554583623044799</c:v>
                </c:pt>
                <c:pt idx="209">
                  <c:v>4.4474318050870902</c:v>
                </c:pt>
                <c:pt idx="210">
                  <c:v>4.4323998004107397</c:v>
                </c:pt>
                <c:pt idx="211">
                  <c:v>4.3910492708052598</c:v>
                </c:pt>
                <c:pt idx="212">
                  <c:v>4.3845227810990401</c:v>
                </c:pt>
                <c:pt idx="213">
                  <c:v>4.3845227810990401</c:v>
                </c:pt>
                <c:pt idx="214">
                  <c:v>4.3607485623993796</c:v>
                </c:pt>
                <c:pt idx="215">
                  <c:v>4.3544395544654799</c:v>
                </c:pt>
                <c:pt idx="216">
                  <c:v>4.3476122549547398</c:v>
                </c:pt>
                <c:pt idx="217">
                  <c:v>4.3439022317114198</c:v>
                </c:pt>
                <c:pt idx="218">
                  <c:v>4.3402628814341799</c:v>
                </c:pt>
                <c:pt idx="219">
                  <c:v>4.3402628814341799</c:v>
                </c:pt>
                <c:pt idx="220">
                  <c:v>4.3325317075452903</c:v>
                </c:pt>
                <c:pt idx="221">
                  <c:v>4.30576716252747</c:v>
                </c:pt>
                <c:pt idx="222">
                  <c:v>4.2961241219847102</c:v>
                </c:pt>
                <c:pt idx="223">
                  <c:v>4.2961241219847102</c:v>
                </c:pt>
                <c:pt idx="224">
                  <c:v>4.2316976589159703</c:v>
                </c:pt>
                <c:pt idx="225">
                  <c:v>4.2247624203187097</c:v>
                </c:pt>
                <c:pt idx="226">
                  <c:v>4.2247624203187097</c:v>
                </c:pt>
                <c:pt idx="227">
                  <c:v>4.2152171850471003</c:v>
                </c:pt>
                <c:pt idx="228">
                  <c:v>4.1967598683771703</c:v>
                </c:pt>
                <c:pt idx="229">
                  <c:v>4.1681376597740396</c:v>
                </c:pt>
                <c:pt idx="230">
                  <c:v>4.1311355630333804</c:v>
                </c:pt>
                <c:pt idx="231">
                  <c:v>4.1148532151510802</c:v>
                </c:pt>
                <c:pt idx="232">
                  <c:v>4.1123606042919096</c:v>
                </c:pt>
                <c:pt idx="233">
                  <c:v>4.1079941107442197</c:v>
                </c:pt>
                <c:pt idx="234">
                  <c:v>4.1027765619350696</c:v>
                </c:pt>
                <c:pt idx="235">
                  <c:v>4.0844124620010804</c:v>
                </c:pt>
                <c:pt idx="236">
                  <c:v>4.0621885790432497</c:v>
                </c:pt>
                <c:pt idx="237">
                  <c:v>4.0621885790432497</c:v>
                </c:pt>
                <c:pt idx="238">
                  <c:v>4.0558848865168997</c:v>
                </c:pt>
                <c:pt idx="239">
                  <c:v>4.0459254239057598</c:v>
                </c:pt>
                <c:pt idx="240">
                  <c:v>4.0340538018653298</c:v>
                </c:pt>
                <c:pt idx="241">
                  <c:v>4.0340538018653298</c:v>
                </c:pt>
                <c:pt idx="242">
                  <c:v>4.0153120934670898</c:v>
                </c:pt>
                <c:pt idx="243">
                  <c:v>3.9736766871543399</c:v>
                </c:pt>
                <c:pt idx="244">
                  <c:v>3.9697670333433099</c:v>
                </c:pt>
                <c:pt idx="245">
                  <c:v>3.9697670333433099</c:v>
                </c:pt>
                <c:pt idx="246">
                  <c:v>3.9111593970091199</c:v>
                </c:pt>
                <c:pt idx="247">
                  <c:v>3.88937192429281</c:v>
                </c:pt>
                <c:pt idx="248">
                  <c:v>3.84577774167483</c:v>
                </c:pt>
                <c:pt idx="249">
                  <c:v>3.8242755301250302</c:v>
                </c:pt>
                <c:pt idx="250">
                  <c:v>3.79022279024259</c:v>
                </c:pt>
                <c:pt idx="251">
                  <c:v>3.7449435999849201</c:v>
                </c:pt>
                <c:pt idx="252">
                  <c:v>3.7449435999849201</c:v>
                </c:pt>
                <c:pt idx="253">
                  <c:v>3.7074177002559598</c:v>
                </c:pt>
                <c:pt idx="254">
                  <c:v>3.6977574326496301</c:v>
                </c:pt>
                <c:pt idx="255">
                  <c:v>3.6884953385588499</c:v>
                </c:pt>
                <c:pt idx="256">
                  <c:v>3.6854864134441399</c:v>
                </c:pt>
                <c:pt idx="257">
                  <c:v>3.6824703269679699</c:v>
                </c:pt>
                <c:pt idx="258">
                  <c:v>3.67544950160107</c:v>
                </c:pt>
                <c:pt idx="259">
                  <c:v>3.6675597943685601</c:v>
                </c:pt>
                <c:pt idx="260">
                  <c:v>3.66426022876069</c:v>
                </c:pt>
                <c:pt idx="261">
                  <c:v>3.59608434270393</c:v>
                </c:pt>
                <c:pt idx="262">
                  <c:v>3.5875362488003302</c:v>
                </c:pt>
                <c:pt idx="263">
                  <c:v>3.5421759980699101</c:v>
                </c:pt>
                <c:pt idx="264">
                  <c:v>3.5390917312151902</c:v>
                </c:pt>
                <c:pt idx="265">
                  <c:v>3.5309264941697198</c:v>
                </c:pt>
                <c:pt idx="266">
                  <c:v>3.5276174950171599</c:v>
                </c:pt>
                <c:pt idx="267">
                  <c:v>3.52669584274873</c:v>
                </c:pt>
                <c:pt idx="268">
                  <c:v>3.5256712113223498</c:v>
                </c:pt>
                <c:pt idx="269">
                  <c:v>3.5207041554999301</c:v>
                </c:pt>
                <c:pt idx="270">
                  <c:v>3.5207041554999301</c:v>
                </c:pt>
                <c:pt idx="271">
                  <c:v>3.5207041554999301</c:v>
                </c:pt>
                <c:pt idx="272">
                  <c:v>3.5127979152925</c:v>
                </c:pt>
                <c:pt idx="273">
                  <c:v>3.4859579053712499</c:v>
                </c:pt>
                <c:pt idx="274">
                  <c:v>3.4461291121940301</c:v>
                </c:pt>
                <c:pt idx="275">
                  <c:v>3.4461291121940301</c:v>
                </c:pt>
                <c:pt idx="276">
                  <c:v>3.43871210843571</c:v>
                </c:pt>
                <c:pt idx="277">
                  <c:v>3.4369641195986298</c:v>
                </c:pt>
                <c:pt idx="278">
                  <c:v>3.4256327799323398</c:v>
                </c:pt>
                <c:pt idx="279">
                  <c:v>3.4256327799323398</c:v>
                </c:pt>
                <c:pt idx="280">
                  <c:v>3.40783775953948</c:v>
                </c:pt>
                <c:pt idx="281">
                  <c:v>3.3973139214085002</c:v>
                </c:pt>
                <c:pt idx="282">
                  <c:v>3.3917624390569001</c:v>
                </c:pt>
                <c:pt idx="283">
                  <c:v>3.37781138799313</c:v>
                </c:pt>
                <c:pt idx="284">
                  <c:v>3.3672546172747899</c:v>
                </c:pt>
                <c:pt idx="285">
                  <c:v>3.3413994029355001</c:v>
                </c:pt>
                <c:pt idx="286">
                  <c:v>3.33010501245721</c:v>
                </c:pt>
                <c:pt idx="287">
                  <c:v>3.27752587266867</c:v>
                </c:pt>
                <c:pt idx="288">
                  <c:v>3.2652591460866698</c:v>
                </c:pt>
                <c:pt idx="289">
                  <c:v>3.2652591460866698</c:v>
                </c:pt>
                <c:pt idx="290">
                  <c:v>3.2469501963650398</c:v>
                </c:pt>
                <c:pt idx="291">
                  <c:v>3.2469501963650398</c:v>
                </c:pt>
                <c:pt idx="292">
                  <c:v>3.2199322308473701</c:v>
                </c:pt>
                <c:pt idx="293">
                  <c:v>3.2116271161061301</c:v>
                </c:pt>
                <c:pt idx="294">
                  <c:v>3.1987714589410099</c:v>
                </c:pt>
                <c:pt idx="295">
                  <c:v>3.1971181017455299</c:v>
                </c:pt>
                <c:pt idx="296">
                  <c:v>3.1880847702348198</c:v>
                </c:pt>
                <c:pt idx="297">
                  <c:v>3.1630621112424002</c:v>
                </c:pt>
                <c:pt idx="298">
                  <c:v>3.1333970297857601</c:v>
                </c:pt>
                <c:pt idx="299">
                  <c:v>3.1333970297857601</c:v>
                </c:pt>
                <c:pt idx="300">
                  <c:v>3.1104879102569698</c:v>
                </c:pt>
                <c:pt idx="301">
                  <c:v>3.08633964110272</c:v>
                </c:pt>
                <c:pt idx="302">
                  <c:v>3.0811961953567502</c:v>
                </c:pt>
                <c:pt idx="303">
                  <c:v>3.0618565599733101</c:v>
                </c:pt>
                <c:pt idx="304">
                  <c:v>3.0589602763453199</c:v>
                </c:pt>
                <c:pt idx="305">
                  <c:v>3.0538818774480498</c:v>
                </c:pt>
                <c:pt idx="306">
                  <c:v>3.0514225423145298</c:v>
                </c:pt>
                <c:pt idx="307">
                  <c:v>3.01344605412566</c:v>
                </c:pt>
                <c:pt idx="308">
                  <c:v>3.01135944387612</c:v>
                </c:pt>
                <c:pt idx="309">
                  <c:v>3.01135944387612</c:v>
                </c:pt>
                <c:pt idx="310">
                  <c:v>2.9750537652380902</c:v>
                </c:pt>
                <c:pt idx="311">
                  <c:v>2.9723991734555</c:v>
                </c:pt>
                <c:pt idx="312">
                  <c:v>2.97044466047016</c:v>
                </c:pt>
                <c:pt idx="313">
                  <c:v>2.97044466047016</c:v>
                </c:pt>
                <c:pt idx="314">
                  <c:v>2.96333773034908</c:v>
                </c:pt>
                <c:pt idx="315">
                  <c:v>2.9440765565559102</c:v>
                </c:pt>
                <c:pt idx="316">
                  <c:v>2.9396218105907899</c:v>
                </c:pt>
                <c:pt idx="317">
                  <c:v>2.9322003944700201</c:v>
                </c:pt>
                <c:pt idx="318">
                  <c:v>2.9284572457637101</c:v>
                </c:pt>
                <c:pt idx="319">
                  <c:v>2.9135939840381901</c:v>
                </c:pt>
                <c:pt idx="320">
                  <c:v>2.8941015686615699</c:v>
                </c:pt>
                <c:pt idx="321">
                  <c:v>2.8915165840266499</c:v>
                </c:pt>
                <c:pt idx="322">
                  <c:v>2.8899174983850902</c:v>
                </c:pt>
                <c:pt idx="323">
                  <c:v>2.8813260810553598</c:v>
                </c:pt>
                <c:pt idx="324">
                  <c:v>2.8806028515809201</c:v>
                </c:pt>
                <c:pt idx="325">
                  <c:v>2.8511341824244898</c:v>
                </c:pt>
                <c:pt idx="326">
                  <c:v>2.8511341824244898</c:v>
                </c:pt>
                <c:pt idx="327">
                  <c:v>2.84147223072448</c:v>
                </c:pt>
                <c:pt idx="328">
                  <c:v>2.8388685262853701</c:v>
                </c:pt>
                <c:pt idx="329">
                  <c:v>2.8356675056534399</c:v>
                </c:pt>
                <c:pt idx="330">
                  <c:v>2.8214401040596</c:v>
                </c:pt>
                <c:pt idx="331">
                  <c:v>2.8061369916155798</c:v>
                </c:pt>
                <c:pt idx="332">
                  <c:v>2.7841854108839801</c:v>
                </c:pt>
                <c:pt idx="333">
                  <c:v>2.7817575670579302</c:v>
                </c:pt>
                <c:pt idx="334">
                  <c:v>2.7663063227039402</c:v>
                </c:pt>
                <c:pt idx="335">
                  <c:v>2.7642376805007398</c:v>
                </c:pt>
                <c:pt idx="336">
                  <c:v>2.75432036055664</c:v>
                </c:pt>
                <c:pt idx="337">
                  <c:v>2.7446104955915702</c:v>
                </c:pt>
                <c:pt idx="338">
                  <c:v>2.74446853032916</c:v>
                </c:pt>
                <c:pt idx="339">
                  <c:v>2.7294907146292902</c:v>
                </c:pt>
                <c:pt idx="340">
                  <c:v>2.7294907146292902</c:v>
                </c:pt>
                <c:pt idx="341">
                  <c:v>2.7294907146292902</c:v>
                </c:pt>
                <c:pt idx="342">
                  <c:v>2.7277714320794302</c:v>
                </c:pt>
                <c:pt idx="343">
                  <c:v>2.7277714320794302</c:v>
                </c:pt>
                <c:pt idx="344">
                  <c:v>2.7233421051651101</c:v>
                </c:pt>
                <c:pt idx="345">
                  <c:v>2.7223348671229401</c:v>
                </c:pt>
                <c:pt idx="346">
                  <c:v>2.7159267871536801</c:v>
                </c:pt>
                <c:pt idx="347">
                  <c:v>2.7159267871536801</c:v>
                </c:pt>
                <c:pt idx="348">
                  <c:v>2.6980590768147099</c:v>
                </c:pt>
                <c:pt idx="349">
                  <c:v>2.68822199349813</c:v>
                </c:pt>
                <c:pt idx="350">
                  <c:v>2.6795920667455602</c:v>
                </c:pt>
                <c:pt idx="351">
                  <c:v>2.6700374978325199</c:v>
                </c:pt>
                <c:pt idx="352">
                  <c:v>2.6665538607155401</c:v>
                </c:pt>
                <c:pt idx="353">
                  <c:v>2.6624343260391301</c:v>
                </c:pt>
                <c:pt idx="354">
                  <c:v>2.6624343260391301</c:v>
                </c:pt>
                <c:pt idx="355">
                  <c:v>2.6580445075121002</c:v>
                </c:pt>
                <c:pt idx="356">
                  <c:v>2.6564514163971502</c:v>
                </c:pt>
                <c:pt idx="357">
                  <c:v>2.6502118210636798</c:v>
                </c:pt>
                <c:pt idx="358">
                  <c:v>2.6497405705400499</c:v>
                </c:pt>
                <c:pt idx="359">
                  <c:v>2.6480474250646502</c:v>
                </c:pt>
                <c:pt idx="360">
                  <c:v>2.6430565330329299</c:v>
                </c:pt>
                <c:pt idx="361">
                  <c:v>2.64234339431483</c:v>
                </c:pt>
                <c:pt idx="362">
                  <c:v>2.64234339431483</c:v>
                </c:pt>
                <c:pt idx="363">
                  <c:v>2.6295349717655698</c:v>
                </c:pt>
                <c:pt idx="364">
                  <c:v>2.6295183013495</c:v>
                </c:pt>
                <c:pt idx="365">
                  <c:v>2.6251652968692798</c:v>
                </c:pt>
                <c:pt idx="366">
                  <c:v>2.6249169487639801</c:v>
                </c:pt>
                <c:pt idx="367">
                  <c:v>2.6249169487639801</c:v>
                </c:pt>
                <c:pt idx="368">
                  <c:v>2.6161164466006901</c:v>
                </c:pt>
                <c:pt idx="369">
                  <c:v>2.6141737235356701</c:v>
                </c:pt>
                <c:pt idx="370">
                  <c:v>2.6141737235356701</c:v>
                </c:pt>
                <c:pt idx="371">
                  <c:v>2.60802675484635</c:v>
                </c:pt>
                <c:pt idx="372">
                  <c:v>2.60802675484635</c:v>
                </c:pt>
                <c:pt idx="373">
                  <c:v>2.60802675484635</c:v>
                </c:pt>
                <c:pt idx="374">
                  <c:v>2.6074776631607901</c:v>
                </c:pt>
                <c:pt idx="375">
                  <c:v>2.6012628808097702</c:v>
                </c:pt>
                <c:pt idx="376">
                  <c:v>2.5930277680496898</c:v>
                </c:pt>
                <c:pt idx="377">
                  <c:v>2.5919473330277998</c:v>
                </c:pt>
                <c:pt idx="378">
                  <c:v>2.5457583780853601</c:v>
                </c:pt>
                <c:pt idx="379">
                  <c:v>2.5457583780853601</c:v>
                </c:pt>
                <c:pt idx="380">
                  <c:v>2.5457583780853601</c:v>
                </c:pt>
                <c:pt idx="381">
                  <c:v>2.5457583780853601</c:v>
                </c:pt>
                <c:pt idx="382">
                  <c:v>2.54481836054322</c:v>
                </c:pt>
                <c:pt idx="383">
                  <c:v>2.5421969071387802</c:v>
                </c:pt>
                <c:pt idx="384">
                  <c:v>2.5420718910495199</c:v>
                </c:pt>
                <c:pt idx="385">
                  <c:v>2.54006979810835</c:v>
                </c:pt>
                <c:pt idx="386">
                  <c:v>2.53966760294391</c:v>
                </c:pt>
                <c:pt idx="387">
                  <c:v>2.5326892787053099</c:v>
                </c:pt>
                <c:pt idx="388">
                  <c:v>2.52923415482122</c:v>
                </c:pt>
                <c:pt idx="389">
                  <c:v>2.5153725109341201</c:v>
                </c:pt>
                <c:pt idx="390">
                  <c:v>2.5080533331280801</c:v>
                </c:pt>
                <c:pt idx="391">
                  <c:v>2.5080533331280801</c:v>
                </c:pt>
                <c:pt idx="392">
                  <c:v>2.5080533331280801</c:v>
                </c:pt>
                <c:pt idx="393">
                  <c:v>2.5080533331280801</c:v>
                </c:pt>
                <c:pt idx="394">
                  <c:v>2.4840490047587598</c:v>
                </c:pt>
                <c:pt idx="395">
                  <c:v>2.4816364192611702</c:v>
                </c:pt>
                <c:pt idx="396">
                  <c:v>2.4816364192611702</c:v>
                </c:pt>
                <c:pt idx="397">
                  <c:v>2.4816364192611702</c:v>
                </c:pt>
                <c:pt idx="398">
                  <c:v>2.4816364192611702</c:v>
                </c:pt>
                <c:pt idx="399">
                  <c:v>2.47332811721289</c:v>
                </c:pt>
                <c:pt idx="400">
                  <c:v>2.4690460673928398</c:v>
                </c:pt>
                <c:pt idx="401">
                  <c:v>2.4690460673928398</c:v>
                </c:pt>
                <c:pt idx="402">
                  <c:v>2.4690460673928398</c:v>
                </c:pt>
                <c:pt idx="403">
                  <c:v>2.4690460673928398</c:v>
                </c:pt>
                <c:pt idx="404">
                  <c:v>2.4690460673928398</c:v>
                </c:pt>
                <c:pt idx="405">
                  <c:v>2.46738957167946</c:v>
                </c:pt>
                <c:pt idx="406">
                  <c:v>2.4664837741161101</c:v>
                </c:pt>
                <c:pt idx="407">
                  <c:v>2.4640659822942501</c:v>
                </c:pt>
                <c:pt idx="408">
                  <c:v>2.4598302482261798</c:v>
                </c:pt>
                <c:pt idx="409">
                  <c:v>2.4598302482261798</c:v>
                </c:pt>
                <c:pt idx="410">
                  <c:v>2.4598302482261798</c:v>
                </c:pt>
                <c:pt idx="411">
                  <c:v>2.4457693659772799</c:v>
                </c:pt>
                <c:pt idx="412">
                  <c:v>2.4443127616488698</c:v>
                </c:pt>
                <c:pt idx="413">
                  <c:v>2.44198352821638</c:v>
                </c:pt>
                <c:pt idx="414">
                  <c:v>2.43490008332375</c:v>
                </c:pt>
                <c:pt idx="415">
                  <c:v>2.42959299513267</c:v>
                </c:pt>
                <c:pt idx="416">
                  <c:v>2.41925564375688</c:v>
                </c:pt>
                <c:pt idx="417">
                  <c:v>2.4088672287676198</c:v>
                </c:pt>
                <c:pt idx="418">
                  <c:v>2.4088672287676198</c:v>
                </c:pt>
                <c:pt idx="419">
                  <c:v>2.4059613539793698</c:v>
                </c:pt>
                <c:pt idx="420">
                  <c:v>2.40538566135913</c:v>
                </c:pt>
                <c:pt idx="421">
                  <c:v>2.4011058878489702</c:v>
                </c:pt>
                <c:pt idx="422">
                  <c:v>2.3990631133478</c:v>
                </c:pt>
                <c:pt idx="423">
                  <c:v>2.3914644259836702</c:v>
                </c:pt>
                <c:pt idx="424">
                  <c:v>2.3914644259836702</c:v>
                </c:pt>
                <c:pt idx="425">
                  <c:v>2.39083254547038</c:v>
                </c:pt>
                <c:pt idx="426">
                  <c:v>2.39083254547038</c:v>
                </c:pt>
                <c:pt idx="427">
                  <c:v>2.3858138221890002</c:v>
                </c:pt>
                <c:pt idx="428">
                  <c:v>2.3716713666107001</c:v>
                </c:pt>
                <c:pt idx="429">
                  <c:v>2.3715447596091499</c:v>
                </c:pt>
                <c:pt idx="430">
                  <c:v>2.37055165086407</c:v>
                </c:pt>
                <c:pt idx="431">
                  <c:v>2.3702716463149098</c:v>
                </c:pt>
                <c:pt idx="432">
                  <c:v>2.3702716463149098</c:v>
                </c:pt>
                <c:pt idx="433">
                  <c:v>2.3702716463149098</c:v>
                </c:pt>
                <c:pt idx="434">
                  <c:v>2.3589980602387302</c:v>
                </c:pt>
                <c:pt idx="435">
                  <c:v>2.3505601445958302</c:v>
                </c:pt>
                <c:pt idx="436">
                  <c:v>2.3505601445958302</c:v>
                </c:pt>
                <c:pt idx="437">
                  <c:v>2.3459054323544599</c:v>
                </c:pt>
                <c:pt idx="438">
                  <c:v>2.3453127136087599</c:v>
                </c:pt>
                <c:pt idx="439">
                  <c:v>2.3410684725084501</c:v>
                </c:pt>
                <c:pt idx="440">
                  <c:v>2.3377035546189702</c:v>
                </c:pt>
                <c:pt idx="441">
                  <c:v>2.3372760930978198</c:v>
                </c:pt>
                <c:pt idx="442">
                  <c:v>2.3346051827049998</c:v>
                </c:pt>
                <c:pt idx="443">
                  <c:v>2.3346051827049998</c:v>
                </c:pt>
                <c:pt idx="444">
                  <c:v>2.3346051827049998</c:v>
                </c:pt>
                <c:pt idx="445">
                  <c:v>2.3285860532346301</c:v>
                </c:pt>
                <c:pt idx="446">
                  <c:v>2.32857100575777</c:v>
                </c:pt>
                <c:pt idx="447">
                  <c:v>2.3228402299820199</c:v>
                </c:pt>
                <c:pt idx="448">
                  <c:v>2.3204456314130399</c:v>
                </c:pt>
                <c:pt idx="449">
                  <c:v>2.3196002870241399</c:v>
                </c:pt>
                <c:pt idx="450">
                  <c:v>2.31940378303953</c:v>
                </c:pt>
                <c:pt idx="451">
                  <c:v>2.31739907056253</c:v>
                </c:pt>
                <c:pt idx="452">
                  <c:v>2.31172966374973</c:v>
                </c:pt>
                <c:pt idx="453">
                  <c:v>2.30478677551889</c:v>
                </c:pt>
                <c:pt idx="454">
                  <c:v>2.3022255817841399</c:v>
                </c:pt>
                <c:pt idx="455">
                  <c:v>2.3022088811187298</c:v>
                </c:pt>
                <c:pt idx="456">
                  <c:v>2.3022088811187298</c:v>
                </c:pt>
                <c:pt idx="457">
                  <c:v>2.29474256567504</c:v>
                </c:pt>
                <c:pt idx="458">
                  <c:v>2.2938694059542102</c:v>
                </c:pt>
                <c:pt idx="459">
                  <c:v>2.2933028152263</c:v>
                </c:pt>
                <c:pt idx="460">
                  <c:v>2.2933028152263</c:v>
                </c:pt>
                <c:pt idx="461">
                  <c:v>2.2799926412857401</c:v>
                </c:pt>
                <c:pt idx="462">
                  <c:v>2.2787798118060199</c:v>
                </c:pt>
                <c:pt idx="463">
                  <c:v>2.2733574670591299</c:v>
                </c:pt>
                <c:pt idx="464">
                  <c:v>2.2721071676932199</c:v>
                </c:pt>
                <c:pt idx="465">
                  <c:v>2.2664012851747599</c:v>
                </c:pt>
                <c:pt idx="466">
                  <c:v>2.2605182000845399</c:v>
                </c:pt>
                <c:pt idx="467">
                  <c:v>2.2531635128338401</c:v>
                </c:pt>
                <c:pt idx="468">
                  <c:v>2.23979182110617</c:v>
                </c:pt>
                <c:pt idx="469">
                  <c:v>2.23979182110617</c:v>
                </c:pt>
                <c:pt idx="470">
                  <c:v>2.2385486096040799</c:v>
                </c:pt>
                <c:pt idx="471">
                  <c:v>2.2350276243133602</c:v>
                </c:pt>
                <c:pt idx="472">
                  <c:v>2.2321824172886</c:v>
                </c:pt>
                <c:pt idx="473">
                  <c:v>2.23120718552879</c:v>
                </c:pt>
                <c:pt idx="474">
                  <c:v>2.2253157312226501</c:v>
                </c:pt>
                <c:pt idx="475">
                  <c:v>2.2201809234340701</c:v>
                </c:pt>
                <c:pt idx="476">
                  <c:v>2.2199145891663701</c:v>
                </c:pt>
                <c:pt idx="477">
                  <c:v>2.2181394634794902</c:v>
                </c:pt>
                <c:pt idx="478">
                  <c:v>2.2181394634794902</c:v>
                </c:pt>
                <c:pt idx="479">
                  <c:v>2.2181394634794902</c:v>
                </c:pt>
                <c:pt idx="480">
                  <c:v>2.21720113411717</c:v>
                </c:pt>
                <c:pt idx="481">
                  <c:v>2.21720113411717</c:v>
                </c:pt>
                <c:pt idx="482">
                  <c:v>2.21598427363883</c:v>
                </c:pt>
                <c:pt idx="483">
                  <c:v>2.2159126671052198</c:v>
                </c:pt>
                <c:pt idx="484">
                  <c:v>2.2086244145609402</c:v>
                </c:pt>
                <c:pt idx="485">
                  <c:v>2.2085600871168101</c:v>
                </c:pt>
                <c:pt idx="486">
                  <c:v>2.2085600871168101</c:v>
                </c:pt>
                <c:pt idx="487">
                  <c:v>2.2063406292017298</c:v>
                </c:pt>
                <c:pt idx="488">
                  <c:v>2.2053715518337702</c:v>
                </c:pt>
                <c:pt idx="489">
                  <c:v>2.20296494866531</c:v>
                </c:pt>
                <c:pt idx="490">
                  <c:v>2.20296494866531</c:v>
                </c:pt>
                <c:pt idx="491">
                  <c:v>2.19268132986508</c:v>
                </c:pt>
                <c:pt idx="492">
                  <c:v>2.1918842988276399</c:v>
                </c:pt>
                <c:pt idx="493">
                  <c:v>2.1918842988276399</c:v>
                </c:pt>
                <c:pt idx="494">
                  <c:v>2.1849372667478799</c:v>
                </c:pt>
                <c:pt idx="495">
                  <c:v>2.1823769928983299</c:v>
                </c:pt>
                <c:pt idx="496">
                  <c:v>2.1823769928983299</c:v>
                </c:pt>
                <c:pt idx="497">
                  <c:v>2.1769349962396798</c:v>
                </c:pt>
                <c:pt idx="498">
                  <c:v>2.17330417422265</c:v>
                </c:pt>
                <c:pt idx="499">
                  <c:v>2.1715860326014802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4E-43E0-A2D5-46D24BFFA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30354879"/>
        <c:axId val="39442831"/>
      </c:barChart>
      <c:catAx>
        <c:axId val="20303548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42831"/>
        <c:crosses val="autoZero"/>
        <c:auto val="1"/>
        <c:lblAlgn val="ctr"/>
        <c:lblOffset val="100"/>
        <c:noMultiLvlLbl val="0"/>
      </c:catAx>
      <c:valAx>
        <c:axId val="39442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03548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732</xdr:row>
      <xdr:rowOff>179070</xdr:rowOff>
    </xdr:from>
    <xdr:to>
      <xdr:col>15</xdr:col>
      <xdr:colOff>228600</xdr:colOff>
      <xdr:row>978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BB754D-1396-4B52-85F5-3B2E466D32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B5B17-5A1C-4849-AEB3-18155D84105F}">
  <dimension ref="A1:B5"/>
  <sheetViews>
    <sheetView tabSelected="1" workbookViewId="0">
      <selection activeCell="B1" sqref="B1"/>
    </sheetView>
  </sheetViews>
  <sheetFormatPr defaultRowHeight="14.4" x14ac:dyDescent="0.3"/>
  <cols>
    <col min="1" max="1" width="38.109375" bestFit="1" customWidth="1"/>
  </cols>
  <sheetData>
    <row r="1" spans="1:2" x14ac:dyDescent="0.3">
      <c r="A1" t="s">
        <v>972</v>
      </c>
      <c r="B1" t="s">
        <v>973</v>
      </c>
    </row>
    <row r="2" spans="1:2" x14ac:dyDescent="0.3">
      <c r="A2" t="s">
        <v>964</v>
      </c>
      <c r="B2" t="s">
        <v>968</v>
      </c>
    </row>
    <row r="3" spans="1:2" x14ac:dyDescent="0.3">
      <c r="A3" t="s">
        <v>965</v>
      </c>
      <c r="B3" t="s">
        <v>969</v>
      </c>
    </row>
    <row r="4" spans="1:2" x14ac:dyDescent="0.3">
      <c r="A4" t="s">
        <v>966</v>
      </c>
      <c r="B4" t="s">
        <v>970</v>
      </c>
    </row>
    <row r="5" spans="1:2" x14ac:dyDescent="0.3">
      <c r="A5" t="s">
        <v>967</v>
      </c>
      <c r="B5" t="s">
        <v>9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65"/>
  <sheetViews>
    <sheetView workbookViewId="0">
      <selection activeCell="D1" sqref="D1"/>
    </sheetView>
  </sheetViews>
  <sheetFormatPr defaultRowHeight="14.4" x14ac:dyDescent="0.3"/>
  <sheetData>
    <row r="1" spans="1:4" x14ac:dyDescent="0.3">
      <c r="A1" t="s">
        <v>964</v>
      </c>
      <c r="B1" t="s">
        <v>965</v>
      </c>
      <c r="C1" t="s">
        <v>966</v>
      </c>
      <c r="D1" t="s">
        <v>967</v>
      </c>
    </row>
    <row r="2" spans="1:4" x14ac:dyDescent="0.3">
      <c r="A2" t="s">
        <v>0</v>
      </c>
      <c r="B2">
        <v>43.564944183021197</v>
      </c>
      <c r="C2">
        <v>41.853569124910898</v>
      </c>
      <c r="D2">
        <v>58.519594202064198</v>
      </c>
    </row>
    <row r="3" spans="1:4" x14ac:dyDescent="0.3">
      <c r="A3" t="s">
        <v>1</v>
      </c>
      <c r="B3">
        <v>43.564944183021197</v>
      </c>
      <c r="C3">
        <v>41.853569124910898</v>
      </c>
      <c r="D3">
        <v>57.218364694691701</v>
      </c>
    </row>
    <row r="4" spans="1:4" x14ac:dyDescent="0.3">
      <c r="A4" t="s">
        <v>2</v>
      </c>
      <c r="B4">
        <v>43.564944183021197</v>
      </c>
      <c r="C4">
        <v>39.878393597062498</v>
      </c>
      <c r="D4">
        <v>54.7374919682767</v>
      </c>
    </row>
    <row r="5" spans="1:4" x14ac:dyDescent="0.3">
      <c r="A5" t="s">
        <v>4</v>
      </c>
      <c r="B5">
        <v>41.375295170349602</v>
      </c>
      <c r="C5">
        <v>36.977454678249401</v>
      </c>
      <c r="D5">
        <v>51.132671360934197</v>
      </c>
    </row>
    <row r="6" spans="1:4" x14ac:dyDescent="0.3">
      <c r="A6" t="s">
        <v>5</v>
      </c>
      <c r="B6">
        <v>38.332852744561599</v>
      </c>
      <c r="C6">
        <v>38.622710487220097</v>
      </c>
      <c r="D6">
        <v>50.599405715339401</v>
      </c>
    </row>
    <row r="7" spans="1:4" x14ac:dyDescent="0.3">
      <c r="A7" t="s">
        <v>3</v>
      </c>
      <c r="B7">
        <v>42.553785721955698</v>
      </c>
      <c r="C7">
        <v>36.664468047822297</v>
      </c>
      <c r="D7">
        <v>50.4830646479706</v>
      </c>
    </row>
    <row r="8" spans="1:4" x14ac:dyDescent="0.3">
      <c r="A8" t="s">
        <v>6</v>
      </c>
      <c r="B8">
        <v>38.158304775720303</v>
      </c>
      <c r="C8">
        <v>38.693435463651802</v>
      </c>
      <c r="D8">
        <v>50.264589829627504</v>
      </c>
    </row>
    <row r="9" spans="1:4" x14ac:dyDescent="0.3">
      <c r="A9" t="s">
        <v>7</v>
      </c>
      <c r="B9">
        <v>39.133662495413397</v>
      </c>
      <c r="C9">
        <v>37.588883625004797</v>
      </c>
      <c r="D9">
        <v>48.553758931367099</v>
      </c>
    </row>
    <row r="10" spans="1:4" x14ac:dyDescent="0.3">
      <c r="A10" t="s">
        <v>9</v>
      </c>
      <c r="B10">
        <v>29.8604454883132</v>
      </c>
      <c r="C10">
        <v>31.100244120140701</v>
      </c>
      <c r="D10">
        <v>47.177429413390001</v>
      </c>
    </row>
    <row r="11" spans="1:4" x14ac:dyDescent="0.3">
      <c r="A11" t="s">
        <v>10</v>
      </c>
      <c r="B11">
        <v>27.206158077978898</v>
      </c>
      <c r="C11">
        <v>24.101510911065901</v>
      </c>
      <c r="D11">
        <v>43.642355148326502</v>
      </c>
    </row>
    <row r="12" spans="1:4" x14ac:dyDescent="0.3">
      <c r="A12" t="s">
        <v>8</v>
      </c>
      <c r="B12">
        <v>38.2610993244393</v>
      </c>
      <c r="C12">
        <v>35.623010016111103</v>
      </c>
      <c r="D12">
        <v>43.112490649295097</v>
      </c>
    </row>
    <row r="13" spans="1:4" x14ac:dyDescent="0.3">
      <c r="A13" t="s">
        <v>11</v>
      </c>
      <c r="B13">
        <v>24.3745737436635</v>
      </c>
      <c r="C13">
        <v>26.751281721981801</v>
      </c>
      <c r="D13">
        <v>39.243832771973302</v>
      </c>
    </row>
    <row r="14" spans="1:4" x14ac:dyDescent="0.3">
      <c r="A14" t="s">
        <v>12</v>
      </c>
      <c r="B14">
        <v>25.299155205787901</v>
      </c>
      <c r="C14">
        <v>25.510519399897099</v>
      </c>
      <c r="D14">
        <v>38.234060527601997</v>
      </c>
    </row>
    <row r="15" spans="1:4" x14ac:dyDescent="0.3">
      <c r="A15" t="s">
        <v>24</v>
      </c>
      <c r="B15">
        <v>25.671070639368299</v>
      </c>
      <c r="C15">
        <v>0</v>
      </c>
      <c r="D15">
        <v>37.916013003608903</v>
      </c>
    </row>
    <row r="16" spans="1:4" x14ac:dyDescent="0.3">
      <c r="A16" t="s">
        <v>13</v>
      </c>
      <c r="B16">
        <v>25.4588704516805</v>
      </c>
      <c r="C16">
        <v>25.570952448971301</v>
      </c>
      <c r="D16">
        <v>37.846529393710099</v>
      </c>
    </row>
    <row r="17" spans="1:4" x14ac:dyDescent="0.3">
      <c r="A17" t="s">
        <v>14</v>
      </c>
      <c r="B17">
        <v>24.880595912228699</v>
      </c>
      <c r="C17">
        <v>25.067441891616902</v>
      </c>
      <c r="D17">
        <v>37.509246418713403</v>
      </c>
    </row>
    <row r="18" spans="1:4" x14ac:dyDescent="0.3">
      <c r="A18" t="s">
        <v>17</v>
      </c>
      <c r="B18">
        <v>21.903497191066901</v>
      </c>
      <c r="C18">
        <v>24.259461067767599</v>
      </c>
      <c r="D18">
        <v>36.616471127959699</v>
      </c>
    </row>
    <row r="19" spans="1:4" x14ac:dyDescent="0.3">
      <c r="A19" t="s">
        <v>15</v>
      </c>
      <c r="B19">
        <v>24.018723971110301</v>
      </c>
      <c r="C19">
        <v>24.771188102949299</v>
      </c>
      <c r="D19">
        <v>36.3090480876455</v>
      </c>
    </row>
    <row r="20" spans="1:4" x14ac:dyDescent="0.3">
      <c r="A20" t="s">
        <v>16</v>
      </c>
      <c r="B20">
        <v>24.880595912228699</v>
      </c>
      <c r="C20">
        <v>23.354781929854799</v>
      </c>
      <c r="D20">
        <v>35.007984239938096</v>
      </c>
    </row>
    <row r="21" spans="1:4" x14ac:dyDescent="0.3">
      <c r="A21" t="s">
        <v>18</v>
      </c>
      <c r="B21">
        <v>22.889881020006001</v>
      </c>
      <c r="C21">
        <v>24.264829393527101</v>
      </c>
      <c r="D21">
        <v>34.665750788610303</v>
      </c>
    </row>
    <row r="22" spans="1:4" x14ac:dyDescent="0.3">
      <c r="A22" t="s">
        <v>26</v>
      </c>
      <c r="B22">
        <v>23.046021461076698</v>
      </c>
      <c r="C22">
        <v>0</v>
      </c>
      <c r="D22">
        <v>34.665750788610303</v>
      </c>
    </row>
    <row r="23" spans="1:4" x14ac:dyDescent="0.3">
      <c r="A23" t="s">
        <v>20</v>
      </c>
      <c r="B23">
        <v>28.6525015305773</v>
      </c>
      <c r="C23">
        <v>16.9874593503576</v>
      </c>
      <c r="D23">
        <v>29.4709980374701</v>
      </c>
    </row>
    <row r="24" spans="1:4" x14ac:dyDescent="0.3">
      <c r="A24" t="s">
        <v>22</v>
      </c>
      <c r="B24">
        <v>26.823317162235401</v>
      </c>
      <c r="C24">
        <v>12.6198629700068</v>
      </c>
      <c r="D24">
        <v>26.629018453198</v>
      </c>
    </row>
    <row r="25" spans="1:4" x14ac:dyDescent="0.3">
      <c r="A25" t="s">
        <v>23</v>
      </c>
      <c r="B25">
        <v>26.2733702606604</v>
      </c>
      <c r="C25">
        <v>13.271085245640799</v>
      </c>
      <c r="D25">
        <v>25.968094018190602</v>
      </c>
    </row>
    <row r="26" spans="1:4" x14ac:dyDescent="0.3">
      <c r="A26" t="s">
        <v>21</v>
      </c>
      <c r="B26">
        <v>25.1669085749133</v>
      </c>
      <c r="C26">
        <v>17.478130782694802</v>
      </c>
      <c r="D26">
        <v>25.6723625773481</v>
      </c>
    </row>
    <row r="27" spans="1:4" x14ac:dyDescent="0.3">
      <c r="A27" t="s">
        <v>25</v>
      </c>
      <c r="B27">
        <v>23.334896776469499</v>
      </c>
      <c r="C27">
        <v>14.0808768561426</v>
      </c>
      <c r="D27">
        <v>25.380732557255101</v>
      </c>
    </row>
    <row r="28" spans="1:4" x14ac:dyDescent="0.3">
      <c r="A28" t="s">
        <v>34</v>
      </c>
      <c r="B28">
        <v>10.5931883766466</v>
      </c>
      <c r="C28">
        <v>12.8173492784627</v>
      </c>
      <c r="D28">
        <v>21.5024604223882</v>
      </c>
    </row>
    <row r="29" spans="1:4" x14ac:dyDescent="0.3">
      <c r="A29" t="s">
        <v>48</v>
      </c>
      <c r="B29">
        <v>10.5859958670979</v>
      </c>
      <c r="C29">
        <v>0</v>
      </c>
      <c r="D29">
        <v>21.1615915312411</v>
      </c>
    </row>
    <row r="30" spans="1:4" x14ac:dyDescent="0.3">
      <c r="A30" t="s">
        <v>76</v>
      </c>
      <c r="B30">
        <v>0</v>
      </c>
      <c r="C30">
        <v>0</v>
      </c>
      <c r="D30">
        <v>19.2944966257343</v>
      </c>
    </row>
    <row r="31" spans="1:4" x14ac:dyDescent="0.3">
      <c r="A31" t="s">
        <v>40</v>
      </c>
      <c r="B31">
        <v>13.319414535394699</v>
      </c>
      <c r="C31">
        <v>6.6096422725103299</v>
      </c>
      <c r="D31">
        <v>19.1142471852874</v>
      </c>
    </row>
    <row r="32" spans="1:4" x14ac:dyDescent="0.3">
      <c r="A32" t="s">
        <v>27</v>
      </c>
      <c r="B32">
        <v>24.632061370012799</v>
      </c>
      <c r="C32">
        <v>9.6160148233859601</v>
      </c>
      <c r="D32">
        <v>19.058570183732002</v>
      </c>
    </row>
    <row r="33" spans="1:4" x14ac:dyDescent="0.3">
      <c r="A33" t="s">
        <v>37</v>
      </c>
      <c r="B33">
        <v>14.6852727862102</v>
      </c>
      <c r="C33">
        <v>7.4363371760853401</v>
      </c>
      <c r="D33">
        <v>18.727483282593901</v>
      </c>
    </row>
    <row r="34" spans="1:4" x14ac:dyDescent="0.3">
      <c r="A34" t="s">
        <v>36</v>
      </c>
      <c r="B34">
        <v>14.8709690374096</v>
      </c>
      <c r="C34">
        <v>8.2657546258625807</v>
      </c>
      <c r="D34">
        <v>18.6908170907619</v>
      </c>
    </row>
    <row r="35" spans="1:4" x14ac:dyDescent="0.3">
      <c r="A35" t="s">
        <v>29</v>
      </c>
      <c r="B35">
        <v>21.731669351405898</v>
      </c>
      <c r="C35">
        <v>9.7978458580915699</v>
      </c>
      <c r="D35">
        <v>18.394750859689101</v>
      </c>
    </row>
    <row r="36" spans="1:4" x14ac:dyDescent="0.3">
      <c r="A36" t="s">
        <v>43</v>
      </c>
      <c r="B36">
        <v>14.0067276066532</v>
      </c>
      <c r="C36">
        <v>6.7149863742461298</v>
      </c>
      <c r="D36">
        <v>18.1238551078021</v>
      </c>
    </row>
    <row r="37" spans="1:4" x14ac:dyDescent="0.3">
      <c r="A37" t="s">
        <v>28</v>
      </c>
      <c r="B37">
        <v>23.228395100520299</v>
      </c>
      <c r="C37">
        <v>12.229935805680499</v>
      </c>
      <c r="D37">
        <v>17.759814405084299</v>
      </c>
    </row>
    <row r="38" spans="1:4" x14ac:dyDescent="0.3">
      <c r="A38" t="s">
        <v>30</v>
      </c>
      <c r="B38">
        <v>24.064203432338399</v>
      </c>
      <c r="C38">
        <v>7.9198440413677398</v>
      </c>
      <c r="D38">
        <v>17.697465519352299</v>
      </c>
    </row>
    <row r="39" spans="1:4" x14ac:dyDescent="0.3">
      <c r="A39" t="s">
        <v>41</v>
      </c>
      <c r="B39">
        <v>14.4233639269659</v>
      </c>
      <c r="C39">
        <v>7.0299453789023696</v>
      </c>
      <c r="D39">
        <v>17.557557554634101</v>
      </c>
    </row>
    <row r="40" spans="1:4" x14ac:dyDescent="0.3">
      <c r="A40" t="s">
        <v>33</v>
      </c>
      <c r="B40">
        <v>20.778952339735401</v>
      </c>
      <c r="C40">
        <v>8.4912992501073905</v>
      </c>
      <c r="D40">
        <v>16.8562649258836</v>
      </c>
    </row>
    <row r="41" spans="1:4" x14ac:dyDescent="0.3">
      <c r="A41" t="s">
        <v>35</v>
      </c>
      <c r="B41">
        <v>19.7458249650997</v>
      </c>
      <c r="C41">
        <v>8.1818386952313809</v>
      </c>
      <c r="D41">
        <v>16.595068762052101</v>
      </c>
    </row>
    <row r="42" spans="1:4" x14ac:dyDescent="0.3">
      <c r="A42" t="s">
        <v>52</v>
      </c>
      <c r="B42">
        <v>7.7224970729594897</v>
      </c>
      <c r="C42">
        <v>4.1271371876511704</v>
      </c>
      <c r="D42">
        <v>16.595068762052101</v>
      </c>
    </row>
    <row r="43" spans="1:4" x14ac:dyDescent="0.3">
      <c r="A43" t="s">
        <v>31</v>
      </c>
      <c r="B43">
        <v>23.226185464845202</v>
      </c>
      <c r="C43">
        <v>8.8320242920294803</v>
      </c>
      <c r="D43">
        <v>16.492536358052199</v>
      </c>
    </row>
    <row r="44" spans="1:4" x14ac:dyDescent="0.3">
      <c r="A44" t="s">
        <v>45</v>
      </c>
      <c r="B44">
        <v>8.2001110077804906</v>
      </c>
      <c r="C44">
        <v>9.1237145174918606</v>
      </c>
      <c r="D44">
        <v>16.485396361944801</v>
      </c>
    </row>
    <row r="45" spans="1:4" x14ac:dyDescent="0.3">
      <c r="A45" t="s">
        <v>54</v>
      </c>
      <c r="B45">
        <v>7.7224970729594897</v>
      </c>
      <c r="C45">
        <v>3.9810936772352701</v>
      </c>
      <c r="D45">
        <v>16.451287563236001</v>
      </c>
    </row>
    <row r="46" spans="1:4" x14ac:dyDescent="0.3">
      <c r="A46" t="s">
        <v>32</v>
      </c>
      <c r="B46">
        <v>23.313776506752799</v>
      </c>
      <c r="C46">
        <v>8.6140944867143698</v>
      </c>
      <c r="D46">
        <v>16.3133890347817</v>
      </c>
    </row>
    <row r="47" spans="1:4" x14ac:dyDescent="0.3">
      <c r="A47" t="s">
        <v>58</v>
      </c>
      <c r="B47">
        <v>2.0245507184890998</v>
      </c>
      <c r="C47">
        <v>8.3187315101587203</v>
      </c>
      <c r="D47">
        <v>16.303767841228201</v>
      </c>
    </row>
    <row r="48" spans="1:4" x14ac:dyDescent="0.3">
      <c r="A48" t="s">
        <v>49</v>
      </c>
      <c r="B48">
        <v>9.3822405044603094</v>
      </c>
      <c r="C48">
        <v>3.6504765487729198</v>
      </c>
      <c r="D48">
        <v>16.2380039130706</v>
      </c>
    </row>
    <row r="49" spans="1:4" x14ac:dyDescent="0.3">
      <c r="A49" t="s">
        <v>50</v>
      </c>
      <c r="B49">
        <v>8.9205821955462294</v>
      </c>
      <c r="C49">
        <v>4.1364323417719699</v>
      </c>
      <c r="D49">
        <v>16.183520712163102</v>
      </c>
    </row>
    <row r="50" spans="1:4" x14ac:dyDescent="0.3">
      <c r="A50" t="s">
        <v>56</v>
      </c>
      <c r="B50">
        <v>8.3892317798319898</v>
      </c>
      <c r="C50">
        <v>3.26069534167305</v>
      </c>
      <c r="D50">
        <v>15.9158411673787</v>
      </c>
    </row>
    <row r="51" spans="1:4" x14ac:dyDescent="0.3">
      <c r="A51" t="s">
        <v>62</v>
      </c>
      <c r="B51">
        <v>6.1529459831740398</v>
      </c>
      <c r="C51">
        <v>4.3894875345482296</v>
      </c>
      <c r="D51">
        <v>15.2035494956642</v>
      </c>
    </row>
    <row r="52" spans="1:4" x14ac:dyDescent="0.3">
      <c r="A52" t="s">
        <v>65</v>
      </c>
      <c r="B52">
        <v>3.2904904838776998</v>
      </c>
      <c r="C52">
        <v>7.2366800373931497</v>
      </c>
      <c r="D52">
        <v>14.747650241917601</v>
      </c>
    </row>
    <row r="53" spans="1:4" x14ac:dyDescent="0.3">
      <c r="A53" t="s">
        <v>55</v>
      </c>
      <c r="B53">
        <v>4.3481437363060298</v>
      </c>
      <c r="C53">
        <v>9.2322705995225398</v>
      </c>
      <c r="D53">
        <v>14.4356240866737</v>
      </c>
    </row>
    <row r="54" spans="1:4" x14ac:dyDescent="0.3">
      <c r="A54" t="s">
        <v>53</v>
      </c>
      <c r="B54">
        <v>4.3377410554476699</v>
      </c>
      <c r="C54">
        <v>9.6232077480181104</v>
      </c>
      <c r="D54">
        <v>14.4075775214289</v>
      </c>
    </row>
    <row r="55" spans="1:4" x14ac:dyDescent="0.3">
      <c r="A55" t="s">
        <v>42</v>
      </c>
      <c r="B55">
        <v>13.4141077049568</v>
      </c>
      <c r="C55">
        <v>11.688799383443101</v>
      </c>
      <c r="D55">
        <v>13.821417906208501</v>
      </c>
    </row>
    <row r="56" spans="1:4" x14ac:dyDescent="0.3">
      <c r="A56" t="s">
        <v>38</v>
      </c>
      <c r="B56">
        <v>18.671726504751</v>
      </c>
      <c r="C56">
        <v>7.0299453789023696</v>
      </c>
      <c r="D56">
        <v>13.736768800436399</v>
      </c>
    </row>
    <row r="57" spans="1:4" x14ac:dyDescent="0.3">
      <c r="A57" t="s">
        <v>39</v>
      </c>
      <c r="B57">
        <v>18.452203172951499</v>
      </c>
      <c r="C57">
        <v>7.0016181588892197</v>
      </c>
      <c r="D57">
        <v>13.6650387975564</v>
      </c>
    </row>
    <row r="58" spans="1:4" x14ac:dyDescent="0.3">
      <c r="A58" t="s">
        <v>67</v>
      </c>
      <c r="B58">
        <v>8.0239086386280594</v>
      </c>
      <c r="C58">
        <v>3.5328341546301898</v>
      </c>
      <c r="D58">
        <v>13.4448081283163</v>
      </c>
    </row>
    <row r="59" spans="1:4" x14ac:dyDescent="0.3">
      <c r="A59" t="s">
        <v>126</v>
      </c>
      <c r="B59">
        <v>0</v>
      </c>
      <c r="C59">
        <v>0</v>
      </c>
      <c r="D59">
        <v>13.1986172134462</v>
      </c>
    </row>
    <row r="60" spans="1:4" x14ac:dyDescent="0.3">
      <c r="A60" t="s">
        <v>46</v>
      </c>
      <c r="B60">
        <v>9.3706701419465208</v>
      </c>
      <c r="C60">
        <v>11.009711267973101</v>
      </c>
      <c r="D60">
        <v>13.177816699578401</v>
      </c>
    </row>
    <row r="61" spans="1:4" x14ac:dyDescent="0.3">
      <c r="A61" t="s">
        <v>64</v>
      </c>
      <c r="B61">
        <v>8.6073009288943396</v>
      </c>
      <c r="C61">
        <v>3.6050322614834802</v>
      </c>
      <c r="D61">
        <v>13.080805223645999</v>
      </c>
    </row>
    <row r="62" spans="1:4" x14ac:dyDescent="0.3">
      <c r="A62" t="s">
        <v>44</v>
      </c>
      <c r="B62">
        <v>17.738587379797099</v>
      </c>
      <c r="C62">
        <v>7.0299453789023696</v>
      </c>
      <c r="D62">
        <v>13.067284848868301</v>
      </c>
    </row>
    <row r="63" spans="1:4" x14ac:dyDescent="0.3">
      <c r="A63" t="s">
        <v>66</v>
      </c>
      <c r="B63">
        <v>8.4312771331288197</v>
      </c>
      <c r="C63">
        <v>3.68218821664304</v>
      </c>
      <c r="D63">
        <v>13.067284848868301</v>
      </c>
    </row>
    <row r="64" spans="1:4" x14ac:dyDescent="0.3">
      <c r="A64" t="s">
        <v>70</v>
      </c>
      <c r="B64">
        <v>6.2628742389909</v>
      </c>
      <c r="C64">
        <v>4.1128539328666101</v>
      </c>
      <c r="D64">
        <v>12.835706405542799</v>
      </c>
    </row>
    <row r="65" spans="1:4" x14ac:dyDescent="0.3">
      <c r="A65" t="s">
        <v>47</v>
      </c>
      <c r="B65">
        <v>9.6788709825716808</v>
      </c>
      <c r="C65">
        <v>10.7728070587963</v>
      </c>
      <c r="D65">
        <v>12.495989982004399</v>
      </c>
    </row>
    <row r="66" spans="1:4" x14ac:dyDescent="0.3">
      <c r="A66" t="s">
        <v>90</v>
      </c>
      <c r="B66">
        <v>4.3458640866143998</v>
      </c>
      <c r="C66">
        <v>0</v>
      </c>
      <c r="D66">
        <v>12.191874537306701</v>
      </c>
    </row>
    <row r="67" spans="1:4" x14ac:dyDescent="0.3">
      <c r="A67" t="s">
        <v>51</v>
      </c>
      <c r="B67">
        <v>11.7972040264788</v>
      </c>
      <c r="C67">
        <v>5.7098747823454801</v>
      </c>
      <c r="D67">
        <v>11.298400544749301</v>
      </c>
    </row>
    <row r="68" spans="1:4" x14ac:dyDescent="0.3">
      <c r="A68" t="s">
        <v>63</v>
      </c>
      <c r="B68">
        <v>10.3842532040157</v>
      </c>
      <c r="C68">
        <v>3.9810936772352701</v>
      </c>
      <c r="D68">
        <v>11.068641523309299</v>
      </c>
    </row>
    <row r="69" spans="1:4" x14ac:dyDescent="0.3">
      <c r="A69" t="s">
        <v>77</v>
      </c>
      <c r="B69">
        <v>3.8487807426199301</v>
      </c>
      <c r="C69">
        <v>4.4059672527179803</v>
      </c>
      <c r="D69">
        <v>11.0126976613283</v>
      </c>
    </row>
    <row r="70" spans="1:4" x14ac:dyDescent="0.3">
      <c r="A70" t="s">
        <v>59</v>
      </c>
      <c r="B70">
        <v>7.6931305717009897</v>
      </c>
      <c r="C70">
        <v>7.8679993570288804</v>
      </c>
      <c r="D70">
        <v>10.9909219376097</v>
      </c>
    </row>
    <row r="71" spans="1:4" x14ac:dyDescent="0.3">
      <c r="A71" t="s">
        <v>79</v>
      </c>
      <c r="B71">
        <v>2.2844281458120399</v>
      </c>
      <c r="C71">
        <v>5.08901029675408</v>
      </c>
      <c r="D71">
        <v>10.9479474683787</v>
      </c>
    </row>
    <row r="72" spans="1:4" x14ac:dyDescent="0.3">
      <c r="A72" t="s">
        <v>68</v>
      </c>
      <c r="B72">
        <v>7.7619618122895799</v>
      </c>
      <c r="C72">
        <v>5.0011487782773001</v>
      </c>
      <c r="D72">
        <v>10.751187219055801</v>
      </c>
    </row>
    <row r="73" spans="1:4" x14ac:dyDescent="0.3">
      <c r="A73" t="s">
        <v>57</v>
      </c>
      <c r="B73">
        <v>12.6856573358637</v>
      </c>
      <c r="C73">
        <v>3.9810936772352701</v>
      </c>
      <c r="D73">
        <v>10.716723472021201</v>
      </c>
    </row>
    <row r="74" spans="1:4" x14ac:dyDescent="0.3">
      <c r="A74" t="s">
        <v>115</v>
      </c>
      <c r="B74">
        <v>0</v>
      </c>
      <c r="C74">
        <v>3.7817238160980802</v>
      </c>
      <c r="D74">
        <v>10.2342789360123</v>
      </c>
    </row>
    <row r="75" spans="1:4" x14ac:dyDescent="0.3">
      <c r="A75" t="s">
        <v>69</v>
      </c>
      <c r="B75">
        <v>9.11575244137628</v>
      </c>
      <c r="C75">
        <v>4.1528230687249303</v>
      </c>
      <c r="D75">
        <v>10.156086256948999</v>
      </c>
    </row>
    <row r="76" spans="1:4" x14ac:dyDescent="0.3">
      <c r="A76" t="s">
        <v>71</v>
      </c>
      <c r="B76">
        <v>7.8213058110720697</v>
      </c>
      <c r="C76">
        <v>5.02829631622728</v>
      </c>
      <c r="D76">
        <v>10.156086256948999</v>
      </c>
    </row>
    <row r="77" spans="1:4" x14ac:dyDescent="0.3">
      <c r="A77" t="s">
        <v>100</v>
      </c>
      <c r="B77">
        <v>4.2374021910776403</v>
      </c>
      <c r="C77">
        <v>1.3443255898778801</v>
      </c>
      <c r="D77">
        <v>9.9425242164862109</v>
      </c>
    </row>
    <row r="78" spans="1:4" x14ac:dyDescent="0.3">
      <c r="A78" t="s">
        <v>60</v>
      </c>
      <c r="B78">
        <v>10.3989986269063</v>
      </c>
      <c r="C78">
        <v>6.4973711714642803</v>
      </c>
      <c r="D78">
        <v>9.6197446821247894</v>
      </c>
    </row>
    <row r="79" spans="1:4" x14ac:dyDescent="0.3">
      <c r="A79" t="s">
        <v>78</v>
      </c>
      <c r="B79">
        <v>6.4392775045070501</v>
      </c>
      <c r="C79">
        <v>2.7376712049187302</v>
      </c>
      <c r="D79">
        <v>9.39200985358708</v>
      </c>
    </row>
    <row r="80" spans="1:4" x14ac:dyDescent="0.3">
      <c r="A80" t="s">
        <v>103</v>
      </c>
      <c r="B80">
        <v>2.8642328930260499</v>
      </c>
      <c r="C80">
        <v>3.2944817294473299</v>
      </c>
      <c r="D80">
        <v>9.14291469130076</v>
      </c>
    </row>
    <row r="81" spans="1:4" x14ac:dyDescent="0.3">
      <c r="A81" t="s">
        <v>113</v>
      </c>
      <c r="B81">
        <v>2.0263178859508302</v>
      </c>
      <c r="C81">
        <v>3.16171529419251</v>
      </c>
      <c r="D81">
        <v>9.0482223841799403</v>
      </c>
    </row>
    <row r="82" spans="1:4" x14ac:dyDescent="0.3">
      <c r="A82" t="s">
        <v>73</v>
      </c>
      <c r="B82">
        <v>7.2167769221834703</v>
      </c>
      <c r="C82">
        <v>3.4612692106508098</v>
      </c>
      <c r="D82">
        <v>8.9728225092127296</v>
      </c>
    </row>
    <row r="83" spans="1:4" x14ac:dyDescent="0.3">
      <c r="A83" t="s">
        <v>107</v>
      </c>
      <c r="B83">
        <v>2.6221934989008102</v>
      </c>
      <c r="C83">
        <v>3.4856442242738499</v>
      </c>
      <c r="D83">
        <v>8.9617378760281596</v>
      </c>
    </row>
    <row r="84" spans="1:4" x14ac:dyDescent="0.3">
      <c r="A84" t="s">
        <v>88</v>
      </c>
      <c r="B84">
        <v>3.0733778630797701</v>
      </c>
      <c r="C84">
        <v>4.6739688464290001</v>
      </c>
      <c r="D84">
        <v>8.8544660043493799</v>
      </c>
    </row>
    <row r="85" spans="1:4" x14ac:dyDescent="0.3">
      <c r="A85" t="s">
        <v>94</v>
      </c>
      <c r="B85">
        <v>3.24116026960301</v>
      </c>
      <c r="C85">
        <v>3.7817238160980802</v>
      </c>
      <c r="D85">
        <v>8.8363876523558709</v>
      </c>
    </row>
    <row r="86" spans="1:4" x14ac:dyDescent="0.3">
      <c r="A86" t="s">
        <v>75</v>
      </c>
      <c r="B86">
        <v>10.5487966344502</v>
      </c>
      <c r="C86">
        <v>0</v>
      </c>
      <c r="D86">
        <v>8.8089673003756008</v>
      </c>
    </row>
    <row r="87" spans="1:4" x14ac:dyDescent="0.3">
      <c r="A87" t="s">
        <v>102</v>
      </c>
      <c r="B87">
        <v>3.9154776087301801</v>
      </c>
      <c r="C87">
        <v>2.6054231372836001</v>
      </c>
      <c r="D87">
        <v>8.7828029144000492</v>
      </c>
    </row>
    <row r="88" spans="1:4" x14ac:dyDescent="0.3">
      <c r="A88" t="s">
        <v>83</v>
      </c>
      <c r="B88">
        <v>5.3867305747980998</v>
      </c>
      <c r="C88">
        <v>3.4881839161599499</v>
      </c>
      <c r="D88">
        <v>8.4895605180014204</v>
      </c>
    </row>
    <row r="89" spans="1:4" x14ac:dyDescent="0.3">
      <c r="A89" t="s">
        <v>104</v>
      </c>
      <c r="B89">
        <v>2.8909648507223</v>
      </c>
      <c r="C89">
        <v>3.99398214087365</v>
      </c>
      <c r="D89">
        <v>8.3977034112427091</v>
      </c>
    </row>
    <row r="90" spans="1:4" x14ac:dyDescent="0.3">
      <c r="A90" t="s">
        <v>150</v>
      </c>
      <c r="B90">
        <v>2.1859907456418601</v>
      </c>
      <c r="C90">
        <v>1.4924459506292</v>
      </c>
      <c r="D90">
        <v>8.3274335034465601</v>
      </c>
    </row>
    <row r="91" spans="1:4" x14ac:dyDescent="0.3">
      <c r="A91" t="s">
        <v>116</v>
      </c>
      <c r="B91">
        <v>4.39472137145441</v>
      </c>
      <c r="C91">
        <v>1.26765302368296</v>
      </c>
      <c r="D91">
        <v>8.2796980787685008</v>
      </c>
    </row>
    <row r="92" spans="1:4" x14ac:dyDescent="0.3">
      <c r="A92" t="s">
        <v>80</v>
      </c>
      <c r="B92">
        <v>3.8550436864637501</v>
      </c>
      <c r="C92">
        <v>5.7856927128692597</v>
      </c>
      <c r="D92">
        <v>8.2245689336919607</v>
      </c>
    </row>
    <row r="93" spans="1:4" x14ac:dyDescent="0.3">
      <c r="A93" t="s">
        <v>74</v>
      </c>
      <c r="B93">
        <v>7.5473687213279703</v>
      </c>
      <c r="C93">
        <v>3.68218821664304</v>
      </c>
      <c r="D93">
        <v>8.1917044808518504</v>
      </c>
    </row>
    <row r="94" spans="1:4" x14ac:dyDescent="0.3">
      <c r="A94" t="s">
        <v>179</v>
      </c>
      <c r="B94">
        <v>2.3965427578276</v>
      </c>
      <c r="C94">
        <v>0</v>
      </c>
      <c r="D94">
        <v>8.1210041861598103</v>
      </c>
    </row>
    <row r="95" spans="1:4" x14ac:dyDescent="0.3">
      <c r="A95" t="s">
        <v>118</v>
      </c>
      <c r="B95">
        <v>2.9334053382898899</v>
      </c>
      <c r="C95">
        <v>2.9355360972121201</v>
      </c>
      <c r="D95">
        <v>8.05489366707633</v>
      </c>
    </row>
    <row r="96" spans="1:4" x14ac:dyDescent="0.3">
      <c r="A96" t="s">
        <v>117</v>
      </c>
      <c r="B96">
        <v>4.1177631683865998</v>
      </c>
      <c r="C96">
        <v>1.84581992641742</v>
      </c>
      <c r="D96">
        <v>7.9714717965931596</v>
      </c>
    </row>
    <row r="97" spans="1:4" x14ac:dyDescent="0.3">
      <c r="A97" t="s">
        <v>110</v>
      </c>
      <c r="B97">
        <v>3.4601553439614201</v>
      </c>
      <c r="C97">
        <v>3.6440384470535299</v>
      </c>
      <c r="D97">
        <v>7.8763819005054296</v>
      </c>
    </row>
    <row r="98" spans="1:4" x14ac:dyDescent="0.3">
      <c r="A98" t="s">
        <v>137</v>
      </c>
      <c r="B98">
        <v>1.66496562438416</v>
      </c>
      <c r="C98">
        <v>3.0449046827337698</v>
      </c>
      <c r="D98">
        <v>7.8577314671465297</v>
      </c>
    </row>
    <row r="99" spans="1:4" x14ac:dyDescent="0.3">
      <c r="A99" t="s">
        <v>138</v>
      </c>
      <c r="B99">
        <v>2.8929841925953501</v>
      </c>
      <c r="C99">
        <v>1.8128398499669101</v>
      </c>
      <c r="D99">
        <v>7.8577314671465297</v>
      </c>
    </row>
    <row r="100" spans="1:4" x14ac:dyDescent="0.3">
      <c r="A100" t="s">
        <v>61</v>
      </c>
      <c r="B100">
        <v>10.563629973391301</v>
      </c>
      <c r="C100">
        <v>7.7434913272708901</v>
      </c>
      <c r="D100">
        <v>7.8129927724769397</v>
      </c>
    </row>
    <row r="101" spans="1:4" x14ac:dyDescent="0.3">
      <c r="A101" t="s">
        <v>91</v>
      </c>
      <c r="B101">
        <v>5.4253409860560398</v>
      </c>
      <c r="C101">
        <v>3.2770291938759302</v>
      </c>
      <c r="D101">
        <v>7.6940706714697997</v>
      </c>
    </row>
    <row r="102" spans="1:4" x14ac:dyDescent="0.3">
      <c r="A102" t="s">
        <v>95</v>
      </c>
      <c r="B102">
        <v>5.4756146350867398</v>
      </c>
      <c r="C102">
        <v>2.67561561083938</v>
      </c>
      <c r="D102">
        <v>7.6709198234676697</v>
      </c>
    </row>
    <row r="103" spans="1:4" x14ac:dyDescent="0.3">
      <c r="A103" t="s">
        <v>119</v>
      </c>
      <c r="B103">
        <v>3.99411732651421</v>
      </c>
      <c r="C103">
        <v>2.01473463406206</v>
      </c>
      <c r="D103">
        <v>7.6457170571927797</v>
      </c>
    </row>
    <row r="104" spans="1:4" x14ac:dyDescent="0.3">
      <c r="A104" t="s">
        <v>222</v>
      </c>
      <c r="B104">
        <v>0</v>
      </c>
      <c r="C104">
        <v>0</v>
      </c>
      <c r="D104">
        <v>7.6302344622096001</v>
      </c>
    </row>
    <row r="105" spans="1:4" x14ac:dyDescent="0.3">
      <c r="A105" t="s">
        <v>176</v>
      </c>
      <c r="B105">
        <v>0</v>
      </c>
      <c r="C105">
        <v>3.1227604253628698</v>
      </c>
      <c r="D105">
        <v>7.5144598077295504</v>
      </c>
    </row>
    <row r="106" spans="1:4" x14ac:dyDescent="0.3">
      <c r="A106" t="s">
        <v>105</v>
      </c>
      <c r="B106">
        <v>3.9570430480193601</v>
      </c>
      <c r="C106">
        <v>3.7287564637411799</v>
      </c>
      <c r="D106">
        <v>7.5059428905064101</v>
      </c>
    </row>
    <row r="107" spans="1:4" x14ac:dyDescent="0.3">
      <c r="A107" t="s">
        <v>101</v>
      </c>
      <c r="B107">
        <v>5.3309821576532501</v>
      </c>
      <c r="C107">
        <v>2.64752851848346</v>
      </c>
      <c r="D107">
        <v>7.4114572411402104</v>
      </c>
    </row>
    <row r="108" spans="1:4" x14ac:dyDescent="0.3">
      <c r="A108" t="s">
        <v>127</v>
      </c>
      <c r="B108">
        <v>5.7415186731835304</v>
      </c>
      <c r="C108">
        <v>0</v>
      </c>
      <c r="D108">
        <v>7.3751792481878002</v>
      </c>
    </row>
    <row r="109" spans="1:4" x14ac:dyDescent="0.3">
      <c r="A109" t="s">
        <v>92</v>
      </c>
      <c r="B109">
        <v>6.0668041389726799</v>
      </c>
      <c r="C109">
        <v>2.86729047880914</v>
      </c>
      <c r="D109">
        <v>7.3267826497899797</v>
      </c>
    </row>
    <row r="110" spans="1:4" x14ac:dyDescent="0.3">
      <c r="A110" t="s">
        <v>106</v>
      </c>
      <c r="B110">
        <v>5.5572987879678104</v>
      </c>
      <c r="C110">
        <v>2.29468885922156</v>
      </c>
      <c r="D110">
        <v>7.27765277106458</v>
      </c>
    </row>
    <row r="111" spans="1:4" x14ac:dyDescent="0.3">
      <c r="A111" t="s">
        <v>123</v>
      </c>
      <c r="B111">
        <v>4.1587196202775196</v>
      </c>
      <c r="C111">
        <v>1.9321977757359701</v>
      </c>
      <c r="D111">
        <v>7.2273193004387704</v>
      </c>
    </row>
    <row r="112" spans="1:4" x14ac:dyDescent="0.3">
      <c r="A112" t="s">
        <v>93</v>
      </c>
      <c r="B112">
        <v>6.03152536043042</v>
      </c>
      <c r="C112">
        <v>2.6432923803811201</v>
      </c>
      <c r="D112">
        <v>7.2032567168875099</v>
      </c>
    </row>
    <row r="113" spans="1:4" x14ac:dyDescent="0.3">
      <c r="A113" t="s">
        <v>159</v>
      </c>
      <c r="B113">
        <v>4.2491725653333097</v>
      </c>
      <c r="C113">
        <v>0</v>
      </c>
      <c r="D113">
        <v>7.16077320874449</v>
      </c>
    </row>
    <row r="114" spans="1:4" x14ac:dyDescent="0.3">
      <c r="A114" t="s">
        <v>235</v>
      </c>
      <c r="B114">
        <v>0</v>
      </c>
      <c r="C114">
        <v>0</v>
      </c>
      <c r="D114">
        <v>7.1375815861860703</v>
      </c>
    </row>
    <row r="115" spans="1:4" x14ac:dyDescent="0.3">
      <c r="A115" t="s">
        <v>72</v>
      </c>
      <c r="B115">
        <v>9.2289111864539493</v>
      </c>
      <c r="C115">
        <v>4.1609905622330396</v>
      </c>
      <c r="D115">
        <v>7.0851356554692204</v>
      </c>
    </row>
    <row r="116" spans="1:4" x14ac:dyDescent="0.3">
      <c r="A116" t="s">
        <v>82</v>
      </c>
      <c r="B116">
        <v>7.7421051979603197</v>
      </c>
      <c r="C116">
        <v>2.6523886033037098</v>
      </c>
      <c r="D116">
        <v>7.0849809802041204</v>
      </c>
    </row>
    <row r="117" spans="1:4" x14ac:dyDescent="0.3">
      <c r="A117" t="s">
        <v>84</v>
      </c>
      <c r="B117">
        <v>7.7421051979603197</v>
      </c>
      <c r="C117">
        <v>2.5527439744465199</v>
      </c>
      <c r="D117">
        <v>7.0606417242025801</v>
      </c>
    </row>
    <row r="118" spans="1:4" x14ac:dyDescent="0.3">
      <c r="A118" t="s">
        <v>149</v>
      </c>
      <c r="B118">
        <v>3.0911193280628702</v>
      </c>
      <c r="C118">
        <v>1.87242407753258</v>
      </c>
      <c r="D118">
        <v>7.0564523439005002</v>
      </c>
    </row>
    <row r="119" spans="1:4" x14ac:dyDescent="0.3">
      <c r="A119" t="s">
        <v>183</v>
      </c>
      <c r="B119">
        <v>0</v>
      </c>
      <c r="C119">
        <v>2.7391367576189101</v>
      </c>
      <c r="D119">
        <v>6.9926406661543199</v>
      </c>
    </row>
    <row r="120" spans="1:4" x14ac:dyDescent="0.3">
      <c r="A120" t="s">
        <v>125</v>
      </c>
      <c r="B120">
        <v>6.28398313277612</v>
      </c>
      <c r="C120">
        <v>0</v>
      </c>
      <c r="D120">
        <v>6.9827281598523303</v>
      </c>
    </row>
    <row r="121" spans="1:4" x14ac:dyDescent="0.3">
      <c r="A121" t="s">
        <v>198</v>
      </c>
      <c r="B121">
        <v>1.92396449235125</v>
      </c>
      <c r="C121">
        <v>0</v>
      </c>
      <c r="D121">
        <v>6.9079742322783897</v>
      </c>
    </row>
    <row r="122" spans="1:4" x14ac:dyDescent="0.3">
      <c r="A122" t="s">
        <v>154</v>
      </c>
      <c r="B122">
        <v>2.28868343636046</v>
      </c>
      <c r="C122">
        <v>2.6672532732114802</v>
      </c>
      <c r="D122">
        <v>6.8620710431728504</v>
      </c>
    </row>
    <row r="123" spans="1:4" x14ac:dyDescent="0.3">
      <c r="A123" t="s">
        <v>130</v>
      </c>
      <c r="B123">
        <v>3.8356197653783699</v>
      </c>
      <c r="C123">
        <v>2.2292136778168201</v>
      </c>
      <c r="D123">
        <v>6.8394437458373396</v>
      </c>
    </row>
    <row r="124" spans="1:4" x14ac:dyDescent="0.3">
      <c r="A124" t="s">
        <v>174</v>
      </c>
      <c r="B124">
        <v>0</v>
      </c>
      <c r="C124">
        <v>3.9998352085199902</v>
      </c>
      <c r="D124">
        <v>6.7015363548330802</v>
      </c>
    </row>
    <row r="125" spans="1:4" x14ac:dyDescent="0.3">
      <c r="A125" t="s">
        <v>120</v>
      </c>
      <c r="B125">
        <v>3.4912862990699201</v>
      </c>
      <c r="C125">
        <v>3.4799152556834598</v>
      </c>
      <c r="D125">
        <v>6.63320033836718</v>
      </c>
    </row>
    <row r="126" spans="1:4" x14ac:dyDescent="0.3">
      <c r="A126" t="s">
        <v>155</v>
      </c>
      <c r="B126">
        <v>5.1236426329110003</v>
      </c>
      <c r="C126">
        <v>0</v>
      </c>
      <c r="D126">
        <v>6.6245822582161003</v>
      </c>
    </row>
    <row r="127" spans="1:4" x14ac:dyDescent="0.3">
      <c r="A127" t="s">
        <v>131</v>
      </c>
      <c r="B127">
        <v>4.6908278195327799</v>
      </c>
      <c r="C127">
        <v>1.36525367859256</v>
      </c>
      <c r="D127">
        <v>6.6199511512124403</v>
      </c>
    </row>
    <row r="128" spans="1:4" x14ac:dyDescent="0.3">
      <c r="A128" t="s">
        <v>217</v>
      </c>
      <c r="B128">
        <v>0</v>
      </c>
      <c r="C128">
        <v>1.3443255898778801</v>
      </c>
      <c r="D128">
        <v>6.6164026271721301</v>
      </c>
    </row>
    <row r="129" spans="1:4" x14ac:dyDescent="0.3">
      <c r="A129" t="s">
        <v>153</v>
      </c>
      <c r="B129">
        <v>2.3516069168062299</v>
      </c>
      <c r="C129">
        <v>2.9171315111757701</v>
      </c>
      <c r="D129">
        <v>6.5813635590253803</v>
      </c>
    </row>
    <row r="130" spans="1:4" x14ac:dyDescent="0.3">
      <c r="A130" t="s">
        <v>112</v>
      </c>
      <c r="B130">
        <v>5.6670256473253504</v>
      </c>
      <c r="C130">
        <v>2.6306506921314901</v>
      </c>
      <c r="D130">
        <v>6.5595677009490103</v>
      </c>
    </row>
    <row r="131" spans="1:4" x14ac:dyDescent="0.3">
      <c r="A131" t="s">
        <v>252</v>
      </c>
      <c r="B131">
        <v>0</v>
      </c>
      <c r="C131">
        <v>0</v>
      </c>
      <c r="D131">
        <v>6.4589093497948902</v>
      </c>
    </row>
    <row r="132" spans="1:4" x14ac:dyDescent="0.3">
      <c r="A132" t="s">
        <v>132</v>
      </c>
      <c r="B132">
        <v>4.7183458690944704</v>
      </c>
      <c r="C132">
        <v>1.4944966517021401</v>
      </c>
      <c r="D132">
        <v>6.4363178380186197</v>
      </c>
    </row>
    <row r="133" spans="1:4" x14ac:dyDescent="0.3">
      <c r="A133" t="s">
        <v>220</v>
      </c>
      <c r="B133">
        <v>0</v>
      </c>
      <c r="C133">
        <v>1.3553411892968601</v>
      </c>
      <c r="D133">
        <v>6.3734584061524302</v>
      </c>
    </row>
    <row r="134" spans="1:4" x14ac:dyDescent="0.3">
      <c r="A134" t="s">
        <v>257</v>
      </c>
      <c r="B134">
        <v>0</v>
      </c>
      <c r="C134">
        <v>0</v>
      </c>
      <c r="D134">
        <v>6.27576430885577</v>
      </c>
    </row>
    <row r="135" spans="1:4" x14ac:dyDescent="0.3">
      <c r="A135" t="s">
        <v>124</v>
      </c>
      <c r="B135">
        <v>3.9115671160547301</v>
      </c>
      <c r="C135">
        <v>3.1227604253628698</v>
      </c>
      <c r="D135">
        <v>6.24517456854021</v>
      </c>
    </row>
    <row r="136" spans="1:4" x14ac:dyDescent="0.3">
      <c r="A136" t="s">
        <v>158</v>
      </c>
      <c r="B136">
        <v>5.2960876353089503</v>
      </c>
      <c r="C136">
        <v>0</v>
      </c>
      <c r="D136">
        <v>6.1475133940370901</v>
      </c>
    </row>
    <row r="137" spans="1:4" x14ac:dyDescent="0.3">
      <c r="A137" t="s">
        <v>87</v>
      </c>
      <c r="B137">
        <v>7.2167769221834703</v>
      </c>
      <c r="C137">
        <v>3.3547974003171399</v>
      </c>
      <c r="D137">
        <v>6.1420192516721999</v>
      </c>
    </row>
    <row r="138" spans="1:4" x14ac:dyDescent="0.3">
      <c r="A138" t="s">
        <v>232</v>
      </c>
      <c r="B138">
        <v>0</v>
      </c>
      <c r="C138">
        <v>1.1972704888611601</v>
      </c>
      <c r="D138">
        <v>6.0792169662584596</v>
      </c>
    </row>
    <row r="139" spans="1:4" x14ac:dyDescent="0.3">
      <c r="A139" t="s">
        <v>218</v>
      </c>
      <c r="B139">
        <v>1.7259887686215201</v>
      </c>
      <c r="C139">
        <v>0</v>
      </c>
      <c r="D139">
        <v>6.06144568354018</v>
      </c>
    </row>
    <row r="140" spans="1:4" x14ac:dyDescent="0.3">
      <c r="A140" t="s">
        <v>133</v>
      </c>
      <c r="B140">
        <v>3.8516240457952402</v>
      </c>
      <c r="C140">
        <v>2.72755355127132</v>
      </c>
      <c r="D140">
        <v>6.0402588428305197</v>
      </c>
    </row>
    <row r="141" spans="1:4" x14ac:dyDescent="0.3">
      <c r="A141" t="s">
        <v>191</v>
      </c>
      <c r="B141">
        <v>3.0888329000693</v>
      </c>
      <c r="C141">
        <v>0</v>
      </c>
      <c r="D141">
        <v>5.9747615759110104</v>
      </c>
    </row>
    <row r="142" spans="1:4" x14ac:dyDescent="0.3">
      <c r="A142" t="s">
        <v>178</v>
      </c>
      <c r="B142">
        <v>2.8582665505756899</v>
      </c>
      <c r="C142">
        <v>1.75579812469181</v>
      </c>
      <c r="D142">
        <v>5.96895974611847</v>
      </c>
    </row>
    <row r="143" spans="1:4" x14ac:dyDescent="0.3">
      <c r="A143" t="s">
        <v>148</v>
      </c>
      <c r="B143">
        <v>4.1635353853645896</v>
      </c>
      <c r="C143">
        <v>1.9839552315189499</v>
      </c>
      <c r="D143">
        <v>5.93002171910336</v>
      </c>
    </row>
    <row r="144" spans="1:4" x14ac:dyDescent="0.3">
      <c r="A144" t="s">
        <v>163</v>
      </c>
      <c r="B144">
        <v>1.51372188775336</v>
      </c>
      <c r="C144">
        <v>3.7817238160980802</v>
      </c>
      <c r="D144">
        <v>5.8911875016574102</v>
      </c>
    </row>
    <row r="145" spans="1:4" x14ac:dyDescent="0.3">
      <c r="A145" t="s">
        <v>266</v>
      </c>
      <c r="B145">
        <v>0</v>
      </c>
      <c r="C145">
        <v>0</v>
      </c>
      <c r="D145">
        <v>5.8908966968443703</v>
      </c>
    </row>
    <row r="146" spans="1:4" x14ac:dyDescent="0.3">
      <c r="A146" t="s">
        <v>99</v>
      </c>
      <c r="B146">
        <v>7.2735505860741902</v>
      </c>
      <c r="C146">
        <v>2.5616756924130901</v>
      </c>
      <c r="D146">
        <v>5.8688369689889397</v>
      </c>
    </row>
    <row r="147" spans="1:4" x14ac:dyDescent="0.3">
      <c r="A147" t="s">
        <v>85</v>
      </c>
      <c r="B147">
        <v>7.5247224916895501</v>
      </c>
      <c r="C147">
        <v>3.8987624757393902</v>
      </c>
      <c r="D147">
        <v>5.7736017792804804</v>
      </c>
    </row>
    <row r="148" spans="1:4" x14ac:dyDescent="0.3">
      <c r="A148" t="s">
        <v>267</v>
      </c>
      <c r="B148">
        <v>0</v>
      </c>
      <c r="C148">
        <v>0</v>
      </c>
      <c r="D148">
        <v>5.7628651419965102</v>
      </c>
    </row>
    <row r="149" spans="1:4" x14ac:dyDescent="0.3">
      <c r="A149" t="s">
        <v>270</v>
      </c>
      <c r="B149">
        <v>0</v>
      </c>
      <c r="C149">
        <v>0</v>
      </c>
      <c r="D149">
        <v>5.7108231608086202</v>
      </c>
    </row>
    <row r="150" spans="1:4" x14ac:dyDescent="0.3">
      <c r="A150" t="s">
        <v>231</v>
      </c>
      <c r="B150">
        <v>0</v>
      </c>
      <c r="C150">
        <v>1.72993266975386</v>
      </c>
      <c r="D150">
        <v>5.6838700006593497</v>
      </c>
    </row>
    <row r="151" spans="1:4" x14ac:dyDescent="0.3">
      <c r="A151" t="s">
        <v>190</v>
      </c>
      <c r="B151">
        <v>3.53914033607301</v>
      </c>
      <c r="C151">
        <v>0</v>
      </c>
      <c r="D151">
        <v>5.6179796784958898</v>
      </c>
    </row>
    <row r="152" spans="1:4" x14ac:dyDescent="0.3">
      <c r="A152" t="s">
        <v>142</v>
      </c>
      <c r="B152">
        <v>4.6325715051916099</v>
      </c>
      <c r="C152">
        <v>2.1703328939475601</v>
      </c>
      <c r="D152">
        <v>5.6160772443605698</v>
      </c>
    </row>
    <row r="153" spans="1:4" x14ac:dyDescent="0.3">
      <c r="A153" t="s">
        <v>194</v>
      </c>
      <c r="B153">
        <v>1.6876054728075101</v>
      </c>
      <c r="C153">
        <v>1.7526930451064999</v>
      </c>
      <c r="D153">
        <v>5.58199680325749</v>
      </c>
    </row>
    <row r="154" spans="1:4" x14ac:dyDescent="0.3">
      <c r="A154" t="s">
        <v>276</v>
      </c>
      <c r="B154">
        <v>0</v>
      </c>
      <c r="C154">
        <v>0</v>
      </c>
      <c r="D154">
        <v>5.5342091658421397</v>
      </c>
    </row>
    <row r="155" spans="1:4" x14ac:dyDescent="0.3">
      <c r="A155" t="s">
        <v>86</v>
      </c>
      <c r="B155">
        <v>7.4819672997425002</v>
      </c>
      <c r="C155">
        <v>3.9263446498171102</v>
      </c>
      <c r="D155">
        <v>5.4760432258008302</v>
      </c>
    </row>
    <row r="156" spans="1:4" x14ac:dyDescent="0.3">
      <c r="A156" t="s">
        <v>187</v>
      </c>
      <c r="B156">
        <v>2.2952088964574</v>
      </c>
      <c r="C156">
        <v>1.44709298946217</v>
      </c>
      <c r="D156">
        <v>5.4586266023415497</v>
      </c>
    </row>
    <row r="157" spans="1:4" x14ac:dyDescent="0.3">
      <c r="A157" t="s">
        <v>161</v>
      </c>
      <c r="B157">
        <v>3.6902991049184299</v>
      </c>
      <c r="C157">
        <v>2.2078817506981698</v>
      </c>
      <c r="D157">
        <v>5.4275736410157096</v>
      </c>
    </row>
    <row r="158" spans="1:4" x14ac:dyDescent="0.3">
      <c r="A158" t="s">
        <v>284</v>
      </c>
      <c r="B158">
        <v>0</v>
      </c>
      <c r="C158">
        <v>0</v>
      </c>
      <c r="D158">
        <v>5.3319052853891504</v>
      </c>
    </row>
    <row r="159" spans="1:4" x14ac:dyDescent="0.3">
      <c r="A159" t="s">
        <v>108</v>
      </c>
      <c r="B159">
        <v>5.8600839901572597</v>
      </c>
      <c r="C159">
        <v>3.88584670376467</v>
      </c>
      <c r="D159">
        <v>5.3026958890401801</v>
      </c>
    </row>
    <row r="160" spans="1:4" x14ac:dyDescent="0.3">
      <c r="A160" t="s">
        <v>213</v>
      </c>
      <c r="B160">
        <v>2.73039038993914</v>
      </c>
      <c r="C160">
        <v>0</v>
      </c>
      <c r="D160">
        <v>5.3012191925216499</v>
      </c>
    </row>
    <row r="161" spans="1:4" x14ac:dyDescent="0.3">
      <c r="A161" t="s">
        <v>139</v>
      </c>
      <c r="B161">
        <v>5.20030621878393</v>
      </c>
      <c r="C161">
        <v>2.1204827992953699</v>
      </c>
      <c r="D161">
        <v>5.24231590929642</v>
      </c>
    </row>
    <row r="162" spans="1:4" x14ac:dyDescent="0.3">
      <c r="A162" t="s">
        <v>89</v>
      </c>
      <c r="B162">
        <v>7.6028360757049196</v>
      </c>
      <c r="C162">
        <v>3.7240810023222402</v>
      </c>
      <c r="D162">
        <v>5.23809481631951</v>
      </c>
    </row>
    <row r="163" spans="1:4" x14ac:dyDescent="0.3">
      <c r="A163" t="s">
        <v>199</v>
      </c>
      <c r="B163">
        <v>2.1595787230296501</v>
      </c>
      <c r="C163">
        <v>1.37722311867321</v>
      </c>
      <c r="D163">
        <v>5.23809481631951</v>
      </c>
    </row>
    <row r="164" spans="1:4" x14ac:dyDescent="0.3">
      <c r="A164" t="s">
        <v>288</v>
      </c>
      <c r="B164">
        <v>0</v>
      </c>
      <c r="C164">
        <v>0</v>
      </c>
      <c r="D164">
        <v>5.2178813341318699</v>
      </c>
    </row>
    <row r="165" spans="1:4" x14ac:dyDescent="0.3">
      <c r="A165" t="s">
        <v>96</v>
      </c>
      <c r="B165">
        <v>7.9108498508918101</v>
      </c>
      <c r="C165">
        <v>2.6523886033037098</v>
      </c>
      <c r="D165">
        <v>5.1978486687421102</v>
      </c>
    </row>
    <row r="166" spans="1:4" x14ac:dyDescent="0.3">
      <c r="A166" t="s">
        <v>290</v>
      </c>
      <c r="B166">
        <v>0</v>
      </c>
      <c r="C166">
        <v>0</v>
      </c>
      <c r="D166">
        <v>5.1855772341683402</v>
      </c>
    </row>
    <row r="167" spans="1:4" x14ac:dyDescent="0.3">
      <c r="A167" t="s">
        <v>239</v>
      </c>
      <c r="B167">
        <v>0</v>
      </c>
      <c r="C167">
        <v>1.8349481479296601</v>
      </c>
      <c r="D167">
        <v>5.1807702528082702</v>
      </c>
    </row>
    <row r="168" spans="1:4" x14ac:dyDescent="0.3">
      <c r="A168" t="s">
        <v>145</v>
      </c>
      <c r="B168">
        <v>5.1549771438710996</v>
      </c>
      <c r="C168">
        <v>1.9016621359677199</v>
      </c>
      <c r="D168">
        <v>5.1746504547946204</v>
      </c>
    </row>
    <row r="169" spans="1:4" x14ac:dyDescent="0.3">
      <c r="A169" t="s">
        <v>292</v>
      </c>
      <c r="B169">
        <v>0</v>
      </c>
      <c r="C169">
        <v>0</v>
      </c>
      <c r="D169">
        <v>5.1688863457463299</v>
      </c>
    </row>
    <row r="170" spans="1:4" x14ac:dyDescent="0.3">
      <c r="A170" t="s">
        <v>170</v>
      </c>
      <c r="B170">
        <v>3.30425816088569</v>
      </c>
      <c r="C170">
        <v>2.5570266289589001</v>
      </c>
      <c r="D170">
        <v>5.1405201188286398</v>
      </c>
    </row>
    <row r="171" spans="1:4" x14ac:dyDescent="0.3">
      <c r="A171" t="s">
        <v>215</v>
      </c>
      <c r="B171">
        <v>0</v>
      </c>
      <c r="C171">
        <v>2.8349064947570701</v>
      </c>
      <c r="D171">
        <v>5.1405201188286398</v>
      </c>
    </row>
    <row r="172" spans="1:4" x14ac:dyDescent="0.3">
      <c r="A172" t="s">
        <v>164</v>
      </c>
      <c r="B172">
        <v>5.9982549373094596</v>
      </c>
      <c r="C172">
        <v>0</v>
      </c>
      <c r="D172">
        <v>5.1364676752171601</v>
      </c>
    </row>
    <row r="173" spans="1:4" x14ac:dyDescent="0.3">
      <c r="A173" t="s">
        <v>167</v>
      </c>
      <c r="B173">
        <v>3.6936659126101699</v>
      </c>
      <c r="C173">
        <v>2.2306575486311</v>
      </c>
      <c r="D173">
        <v>5.1061372629786996</v>
      </c>
    </row>
    <row r="174" spans="1:4" x14ac:dyDescent="0.3">
      <c r="A174" t="s">
        <v>134</v>
      </c>
      <c r="B174">
        <v>5.3867305747980998</v>
      </c>
      <c r="C174">
        <v>2.10617338814059</v>
      </c>
      <c r="D174">
        <v>5.0992680205244802</v>
      </c>
    </row>
    <row r="175" spans="1:4" x14ac:dyDescent="0.3">
      <c r="A175" t="s">
        <v>135</v>
      </c>
      <c r="B175">
        <v>5.3867305747980998</v>
      </c>
      <c r="C175">
        <v>2.10617338814059</v>
      </c>
      <c r="D175">
        <v>5.0992680205244802</v>
      </c>
    </row>
    <row r="176" spans="1:4" x14ac:dyDescent="0.3">
      <c r="A176" t="s">
        <v>136</v>
      </c>
      <c r="B176">
        <v>5.3867305747980998</v>
      </c>
      <c r="C176">
        <v>2.10617338814059</v>
      </c>
      <c r="D176">
        <v>5.0992680205244802</v>
      </c>
    </row>
    <row r="177" spans="1:4" x14ac:dyDescent="0.3">
      <c r="A177" t="s">
        <v>298</v>
      </c>
      <c r="B177">
        <v>0</v>
      </c>
      <c r="C177">
        <v>0</v>
      </c>
      <c r="D177">
        <v>5.0446544245591998</v>
      </c>
    </row>
    <row r="178" spans="1:4" x14ac:dyDescent="0.3">
      <c r="A178" t="s">
        <v>299</v>
      </c>
      <c r="B178">
        <v>0</v>
      </c>
      <c r="C178">
        <v>0</v>
      </c>
      <c r="D178">
        <v>5.0041671703051502</v>
      </c>
    </row>
    <row r="179" spans="1:4" x14ac:dyDescent="0.3">
      <c r="A179" t="s">
        <v>305</v>
      </c>
      <c r="B179">
        <v>0</v>
      </c>
      <c r="C179">
        <v>0</v>
      </c>
      <c r="D179">
        <v>4.9615827277522202</v>
      </c>
    </row>
    <row r="180" spans="1:4" x14ac:dyDescent="0.3">
      <c r="A180" t="s">
        <v>169</v>
      </c>
      <c r="B180">
        <v>3.67041076996524</v>
      </c>
      <c r="C180">
        <v>2.4728331462936999</v>
      </c>
      <c r="D180">
        <v>4.8668551682008099</v>
      </c>
    </row>
    <row r="181" spans="1:4" x14ac:dyDescent="0.3">
      <c r="A181" t="s">
        <v>308</v>
      </c>
      <c r="B181">
        <v>0</v>
      </c>
      <c r="C181">
        <v>0</v>
      </c>
      <c r="D181">
        <v>4.8638776924111404</v>
      </c>
    </row>
    <row r="182" spans="1:4" x14ac:dyDescent="0.3">
      <c r="A182" t="s">
        <v>202</v>
      </c>
      <c r="B182">
        <v>2.4932676002334802</v>
      </c>
      <c r="C182">
        <v>1.33072480775862</v>
      </c>
      <c r="D182">
        <v>4.8627021571414701</v>
      </c>
    </row>
    <row r="183" spans="1:4" x14ac:dyDescent="0.3">
      <c r="A183" t="s">
        <v>311</v>
      </c>
      <c r="B183">
        <v>0</v>
      </c>
      <c r="C183">
        <v>0</v>
      </c>
      <c r="D183">
        <v>4.7361818672510898</v>
      </c>
    </row>
    <row r="184" spans="1:4" x14ac:dyDescent="0.3">
      <c r="A184" t="s">
        <v>228</v>
      </c>
      <c r="B184">
        <v>0</v>
      </c>
      <c r="C184">
        <v>2.7413246521462402</v>
      </c>
      <c r="D184">
        <v>4.7269596037598198</v>
      </c>
    </row>
    <row r="185" spans="1:4" x14ac:dyDescent="0.3">
      <c r="A185" t="s">
        <v>205</v>
      </c>
      <c r="B185">
        <v>1.53913151426192</v>
      </c>
      <c r="C185">
        <v>2.0273105477008899</v>
      </c>
      <c r="D185">
        <v>4.7155449720096696</v>
      </c>
    </row>
    <row r="186" spans="1:4" x14ac:dyDescent="0.3">
      <c r="A186" t="s">
        <v>316</v>
      </c>
      <c r="B186">
        <v>0</v>
      </c>
      <c r="C186">
        <v>0</v>
      </c>
      <c r="D186">
        <v>4.6946534674508298</v>
      </c>
    </row>
    <row r="187" spans="1:4" x14ac:dyDescent="0.3">
      <c r="A187" t="s">
        <v>201</v>
      </c>
      <c r="B187">
        <v>1.5570832984443199</v>
      </c>
      <c r="C187">
        <v>2.469426345654</v>
      </c>
      <c r="D187">
        <v>4.6772674023469802</v>
      </c>
    </row>
    <row r="188" spans="1:4" x14ac:dyDescent="0.3">
      <c r="A188" t="s">
        <v>317</v>
      </c>
      <c r="B188">
        <v>0</v>
      </c>
      <c r="C188">
        <v>0</v>
      </c>
      <c r="D188">
        <v>4.6635668133943398</v>
      </c>
    </row>
    <row r="189" spans="1:4" x14ac:dyDescent="0.3">
      <c r="A189" t="s">
        <v>318</v>
      </c>
      <c r="B189">
        <v>0</v>
      </c>
      <c r="C189">
        <v>0</v>
      </c>
      <c r="D189">
        <v>4.6635668133943398</v>
      </c>
    </row>
    <row r="190" spans="1:4" x14ac:dyDescent="0.3">
      <c r="A190" t="s">
        <v>319</v>
      </c>
      <c r="B190">
        <v>0</v>
      </c>
      <c r="C190">
        <v>0</v>
      </c>
      <c r="D190">
        <v>4.6635668133943398</v>
      </c>
    </row>
    <row r="191" spans="1:4" x14ac:dyDescent="0.3">
      <c r="A191" t="s">
        <v>320</v>
      </c>
      <c r="B191">
        <v>0</v>
      </c>
      <c r="C191">
        <v>0</v>
      </c>
      <c r="D191">
        <v>4.6586418830938499</v>
      </c>
    </row>
    <row r="192" spans="1:4" x14ac:dyDescent="0.3">
      <c r="A192" t="s">
        <v>147</v>
      </c>
      <c r="B192">
        <v>4.0616433901077196</v>
      </c>
      <c r="C192">
        <v>3.5235029845299701</v>
      </c>
      <c r="D192">
        <v>4.6239550580658797</v>
      </c>
    </row>
    <row r="193" spans="1:4" x14ac:dyDescent="0.3">
      <c r="A193" t="s">
        <v>251</v>
      </c>
      <c r="B193">
        <v>0</v>
      </c>
      <c r="C193">
        <v>1.86946661514322</v>
      </c>
      <c r="D193">
        <v>4.6239550580658797</v>
      </c>
    </row>
    <row r="194" spans="1:4" x14ac:dyDescent="0.3">
      <c r="A194" t="s">
        <v>210</v>
      </c>
      <c r="B194">
        <v>2.0783051922327198</v>
      </c>
      <c r="C194">
        <v>1.49311566970154</v>
      </c>
      <c r="D194">
        <v>4.5968450213527499</v>
      </c>
    </row>
    <row r="195" spans="1:4" x14ac:dyDescent="0.3">
      <c r="A195" t="s">
        <v>327</v>
      </c>
      <c r="B195">
        <v>0</v>
      </c>
      <c r="C195">
        <v>0</v>
      </c>
      <c r="D195">
        <v>4.5908481835584602</v>
      </c>
    </row>
    <row r="196" spans="1:4" x14ac:dyDescent="0.3">
      <c r="A196" t="s">
        <v>331</v>
      </c>
      <c r="B196">
        <v>0</v>
      </c>
      <c r="C196">
        <v>0</v>
      </c>
      <c r="D196">
        <v>4.5675512939415901</v>
      </c>
    </row>
    <row r="197" spans="1:4" x14ac:dyDescent="0.3">
      <c r="A197" t="s">
        <v>165</v>
      </c>
      <c r="B197">
        <v>4.4708088501213998</v>
      </c>
      <c r="C197">
        <v>2.0273105477008899</v>
      </c>
      <c r="D197">
        <v>4.56328731768917</v>
      </c>
    </row>
    <row r="198" spans="1:4" x14ac:dyDescent="0.3">
      <c r="A198" t="s">
        <v>172</v>
      </c>
      <c r="B198">
        <v>4.2999992857711602</v>
      </c>
      <c r="C198">
        <v>2.1184751838274298</v>
      </c>
      <c r="D198">
        <v>4.5566737525600596</v>
      </c>
    </row>
    <row r="199" spans="1:4" x14ac:dyDescent="0.3">
      <c r="A199" t="s">
        <v>173</v>
      </c>
      <c r="B199">
        <v>4.2300315872639498</v>
      </c>
      <c r="C199">
        <v>2.1652196545634399</v>
      </c>
      <c r="D199">
        <v>4.5566737525600596</v>
      </c>
    </row>
    <row r="200" spans="1:4" x14ac:dyDescent="0.3">
      <c r="A200" t="s">
        <v>97</v>
      </c>
      <c r="B200">
        <v>7.2167769221834703</v>
      </c>
      <c r="C200">
        <v>3.9810936772352701</v>
      </c>
      <c r="D200">
        <v>4.5478700899866897</v>
      </c>
    </row>
    <row r="201" spans="1:4" x14ac:dyDescent="0.3">
      <c r="A201" t="s">
        <v>156</v>
      </c>
      <c r="B201">
        <v>5.1609315270691898</v>
      </c>
      <c r="C201">
        <v>1.9325272015434001</v>
      </c>
      <c r="D201">
        <v>4.5478700899866897</v>
      </c>
    </row>
    <row r="202" spans="1:4" x14ac:dyDescent="0.3">
      <c r="A202" t="s">
        <v>211</v>
      </c>
      <c r="B202">
        <v>1.6413033633063601</v>
      </c>
      <c r="C202">
        <v>1.9563341849776901</v>
      </c>
      <c r="D202">
        <v>4.5247839885195402</v>
      </c>
    </row>
    <row r="203" spans="1:4" x14ac:dyDescent="0.3">
      <c r="A203" t="s">
        <v>334</v>
      </c>
      <c r="B203">
        <v>0</v>
      </c>
      <c r="C203">
        <v>0</v>
      </c>
      <c r="D203">
        <v>4.5185611297933503</v>
      </c>
    </row>
    <row r="204" spans="1:4" x14ac:dyDescent="0.3">
      <c r="A204" t="s">
        <v>200</v>
      </c>
      <c r="B204">
        <v>2.1165321021476098</v>
      </c>
      <c r="C204">
        <v>2.0934453380746501</v>
      </c>
      <c r="D204">
        <v>4.5002226871984599</v>
      </c>
    </row>
    <row r="205" spans="1:4" x14ac:dyDescent="0.3">
      <c r="A205" t="s">
        <v>128</v>
      </c>
      <c r="B205">
        <v>4.54087533415706</v>
      </c>
      <c r="C205">
        <v>4.0542125701512903</v>
      </c>
      <c r="D205">
        <v>4.4909743900453201</v>
      </c>
    </row>
    <row r="206" spans="1:4" x14ac:dyDescent="0.3">
      <c r="A206" t="s">
        <v>337</v>
      </c>
      <c r="B206">
        <v>0</v>
      </c>
      <c r="C206">
        <v>0</v>
      </c>
      <c r="D206">
        <v>4.4885681979368597</v>
      </c>
    </row>
    <row r="207" spans="1:4" x14ac:dyDescent="0.3">
      <c r="A207" t="s">
        <v>171</v>
      </c>
      <c r="B207">
        <v>4.6100291508258904</v>
      </c>
      <c r="C207">
        <v>1.9058867873801999</v>
      </c>
      <c r="D207">
        <v>4.4640059169772597</v>
      </c>
    </row>
    <row r="208" spans="1:4" x14ac:dyDescent="0.3">
      <c r="A208" t="s">
        <v>339</v>
      </c>
      <c r="B208">
        <v>0</v>
      </c>
      <c r="C208">
        <v>0</v>
      </c>
      <c r="D208">
        <v>4.4640059169772597</v>
      </c>
    </row>
    <row r="209" spans="1:4" x14ac:dyDescent="0.3">
      <c r="A209" t="s">
        <v>340</v>
      </c>
      <c r="B209">
        <v>0</v>
      </c>
      <c r="C209">
        <v>0</v>
      </c>
      <c r="D209">
        <v>4.4640059169772597</v>
      </c>
    </row>
    <row r="210" spans="1:4" x14ac:dyDescent="0.3">
      <c r="A210" t="s">
        <v>208</v>
      </c>
      <c r="B210">
        <v>2.59663628062229</v>
      </c>
      <c r="C210">
        <v>1.1645723533554699</v>
      </c>
      <c r="D210">
        <v>4.4554583623044799</v>
      </c>
    </row>
    <row r="211" spans="1:4" x14ac:dyDescent="0.3">
      <c r="A211" t="s">
        <v>122</v>
      </c>
      <c r="B211">
        <v>6.9062160101211996</v>
      </c>
      <c r="C211">
        <v>1.9776240257672899</v>
      </c>
      <c r="D211">
        <v>4.4474318050870902</v>
      </c>
    </row>
    <row r="212" spans="1:4" x14ac:dyDescent="0.3">
      <c r="A212" t="s">
        <v>162</v>
      </c>
      <c r="B212">
        <v>4.4613871471510498</v>
      </c>
      <c r="C212">
        <v>2.4311989186523402</v>
      </c>
      <c r="D212">
        <v>4.4323998004107397</v>
      </c>
    </row>
    <row r="213" spans="1:4" x14ac:dyDescent="0.3">
      <c r="A213" t="s">
        <v>345</v>
      </c>
      <c r="B213">
        <v>0</v>
      </c>
      <c r="C213">
        <v>0</v>
      </c>
      <c r="D213">
        <v>4.3910492708052598</v>
      </c>
    </row>
    <row r="214" spans="1:4" x14ac:dyDescent="0.3">
      <c r="A214" t="s">
        <v>81</v>
      </c>
      <c r="B214">
        <v>11.3622278212402</v>
      </c>
      <c r="C214">
        <v>1.91379825820931</v>
      </c>
      <c r="D214">
        <v>4.3845227810990401</v>
      </c>
    </row>
    <row r="215" spans="1:4" x14ac:dyDescent="0.3">
      <c r="A215" t="s">
        <v>346</v>
      </c>
      <c r="B215">
        <v>0</v>
      </c>
      <c r="C215">
        <v>0</v>
      </c>
      <c r="D215">
        <v>4.3845227810990401</v>
      </c>
    </row>
    <row r="216" spans="1:4" x14ac:dyDescent="0.3">
      <c r="A216" t="s">
        <v>248</v>
      </c>
      <c r="B216">
        <v>2.2181197960205501</v>
      </c>
      <c r="C216">
        <v>0</v>
      </c>
      <c r="D216">
        <v>4.3607485623993796</v>
      </c>
    </row>
    <row r="217" spans="1:4" x14ac:dyDescent="0.3">
      <c r="A217" t="s">
        <v>348</v>
      </c>
      <c r="B217">
        <v>0</v>
      </c>
      <c r="C217">
        <v>0</v>
      </c>
      <c r="D217">
        <v>4.3544395544654799</v>
      </c>
    </row>
    <row r="218" spans="1:4" x14ac:dyDescent="0.3">
      <c r="A218" t="s">
        <v>349</v>
      </c>
      <c r="B218">
        <v>0</v>
      </c>
      <c r="C218">
        <v>0</v>
      </c>
      <c r="D218">
        <v>4.3476122549547398</v>
      </c>
    </row>
    <row r="219" spans="1:4" x14ac:dyDescent="0.3">
      <c r="A219" t="s">
        <v>350</v>
      </c>
      <c r="B219">
        <v>0</v>
      </c>
      <c r="C219">
        <v>0</v>
      </c>
      <c r="D219">
        <v>4.3439022317114198</v>
      </c>
    </row>
    <row r="220" spans="1:4" x14ac:dyDescent="0.3">
      <c r="A220" t="s">
        <v>351</v>
      </c>
      <c r="B220">
        <v>0</v>
      </c>
      <c r="C220">
        <v>0</v>
      </c>
      <c r="D220">
        <v>4.3402628814341799</v>
      </c>
    </row>
    <row r="221" spans="1:4" x14ac:dyDescent="0.3">
      <c r="A221" t="s">
        <v>352</v>
      </c>
      <c r="B221">
        <v>0</v>
      </c>
      <c r="C221">
        <v>0</v>
      </c>
      <c r="D221">
        <v>4.3402628814341799</v>
      </c>
    </row>
    <row r="222" spans="1:4" x14ac:dyDescent="0.3">
      <c r="A222" t="s">
        <v>146</v>
      </c>
      <c r="B222">
        <v>5.8600839901572597</v>
      </c>
      <c r="C222">
        <v>2.0305503902439401</v>
      </c>
      <c r="D222">
        <v>4.3325317075452903</v>
      </c>
    </row>
    <row r="223" spans="1:4" x14ac:dyDescent="0.3">
      <c r="A223" t="s">
        <v>358</v>
      </c>
      <c r="B223">
        <v>0</v>
      </c>
      <c r="C223">
        <v>0</v>
      </c>
      <c r="D223">
        <v>4.30576716252747</v>
      </c>
    </row>
    <row r="224" spans="1:4" x14ac:dyDescent="0.3">
      <c r="A224" t="s">
        <v>278</v>
      </c>
      <c r="B224">
        <v>0</v>
      </c>
      <c r="C224">
        <v>1.1972704888611601</v>
      </c>
      <c r="D224">
        <v>4.2961241219847102</v>
      </c>
    </row>
    <row r="225" spans="1:4" x14ac:dyDescent="0.3">
      <c r="A225" t="s">
        <v>360</v>
      </c>
      <c r="B225">
        <v>0</v>
      </c>
      <c r="C225">
        <v>0</v>
      </c>
      <c r="D225">
        <v>4.2961241219847102</v>
      </c>
    </row>
    <row r="226" spans="1:4" x14ac:dyDescent="0.3">
      <c r="A226" t="s">
        <v>366</v>
      </c>
      <c r="B226">
        <v>0</v>
      </c>
      <c r="C226">
        <v>0</v>
      </c>
      <c r="D226">
        <v>4.2316976589159703</v>
      </c>
    </row>
    <row r="227" spans="1:4" x14ac:dyDescent="0.3">
      <c r="A227" t="s">
        <v>224</v>
      </c>
      <c r="B227">
        <v>1.70221949885819</v>
      </c>
      <c r="C227">
        <v>1.6407326898147601</v>
      </c>
      <c r="D227">
        <v>4.2247624203187097</v>
      </c>
    </row>
    <row r="228" spans="1:4" x14ac:dyDescent="0.3">
      <c r="A228" t="s">
        <v>368</v>
      </c>
      <c r="B228">
        <v>0</v>
      </c>
      <c r="C228">
        <v>0</v>
      </c>
      <c r="D228">
        <v>4.2247624203187097</v>
      </c>
    </row>
    <row r="229" spans="1:4" x14ac:dyDescent="0.3">
      <c r="A229" t="s">
        <v>212</v>
      </c>
      <c r="B229">
        <v>2.5019129846018799</v>
      </c>
      <c r="C229">
        <v>1.36756434328975</v>
      </c>
      <c r="D229">
        <v>4.2152171850471003</v>
      </c>
    </row>
    <row r="230" spans="1:4" x14ac:dyDescent="0.3">
      <c r="A230" t="s">
        <v>371</v>
      </c>
      <c r="B230">
        <v>0</v>
      </c>
      <c r="C230">
        <v>0</v>
      </c>
      <c r="D230">
        <v>4.1967598683771703</v>
      </c>
    </row>
    <row r="231" spans="1:4" x14ac:dyDescent="0.3">
      <c r="A231" t="s">
        <v>263</v>
      </c>
      <c r="B231">
        <v>0</v>
      </c>
      <c r="C231">
        <v>1.9020881077136</v>
      </c>
      <c r="D231">
        <v>4.1681376597740396</v>
      </c>
    </row>
    <row r="232" spans="1:4" x14ac:dyDescent="0.3">
      <c r="A232" t="s">
        <v>376</v>
      </c>
      <c r="B232">
        <v>0</v>
      </c>
      <c r="C232">
        <v>0</v>
      </c>
      <c r="D232">
        <v>4.1311355630333804</v>
      </c>
    </row>
    <row r="233" spans="1:4" x14ac:dyDescent="0.3">
      <c r="A233" t="s">
        <v>377</v>
      </c>
      <c r="B233">
        <v>0</v>
      </c>
      <c r="C233">
        <v>0</v>
      </c>
      <c r="D233">
        <v>4.1148532151510802</v>
      </c>
    </row>
    <row r="234" spans="1:4" x14ac:dyDescent="0.3">
      <c r="A234" t="s">
        <v>378</v>
      </c>
      <c r="B234">
        <v>0</v>
      </c>
      <c r="C234">
        <v>0</v>
      </c>
      <c r="D234">
        <v>4.1123606042919096</v>
      </c>
    </row>
    <row r="235" spans="1:4" x14ac:dyDescent="0.3">
      <c r="A235" t="s">
        <v>379</v>
      </c>
      <c r="B235">
        <v>0</v>
      </c>
      <c r="C235">
        <v>0</v>
      </c>
      <c r="D235">
        <v>4.1079941107442197</v>
      </c>
    </row>
    <row r="236" spans="1:4" x14ac:dyDescent="0.3">
      <c r="A236" t="s">
        <v>380</v>
      </c>
      <c r="B236">
        <v>0</v>
      </c>
      <c r="C236">
        <v>0</v>
      </c>
      <c r="D236">
        <v>4.1027765619350696</v>
      </c>
    </row>
    <row r="237" spans="1:4" x14ac:dyDescent="0.3">
      <c r="A237" t="s">
        <v>151</v>
      </c>
      <c r="B237">
        <v>5.8468067581185803</v>
      </c>
      <c r="C237">
        <v>2.0574575696347099</v>
      </c>
      <c r="D237">
        <v>4.0844124620010804</v>
      </c>
    </row>
    <row r="238" spans="1:4" x14ac:dyDescent="0.3">
      <c r="A238" t="s">
        <v>382</v>
      </c>
      <c r="B238">
        <v>0</v>
      </c>
      <c r="C238">
        <v>0</v>
      </c>
      <c r="D238">
        <v>4.0621885790432497</v>
      </c>
    </row>
    <row r="239" spans="1:4" x14ac:dyDescent="0.3">
      <c r="A239" t="s">
        <v>383</v>
      </c>
      <c r="B239">
        <v>0</v>
      </c>
      <c r="C239">
        <v>0</v>
      </c>
      <c r="D239">
        <v>4.0621885790432497</v>
      </c>
    </row>
    <row r="240" spans="1:4" x14ac:dyDescent="0.3">
      <c r="A240" t="s">
        <v>244</v>
      </c>
      <c r="B240">
        <v>0</v>
      </c>
      <c r="C240">
        <v>2.67866696264691</v>
      </c>
      <c r="D240">
        <v>4.0558848865168997</v>
      </c>
    </row>
    <row r="241" spans="1:4" x14ac:dyDescent="0.3">
      <c r="A241" t="s">
        <v>384</v>
      </c>
      <c r="B241">
        <v>0</v>
      </c>
      <c r="C241">
        <v>0</v>
      </c>
      <c r="D241">
        <v>4.0459254239057598</v>
      </c>
    </row>
    <row r="242" spans="1:4" x14ac:dyDescent="0.3">
      <c r="A242" t="s">
        <v>204</v>
      </c>
      <c r="B242">
        <v>4.4348054514720898</v>
      </c>
      <c r="C242">
        <v>0</v>
      </c>
      <c r="D242">
        <v>4.0340538018653298</v>
      </c>
    </row>
    <row r="243" spans="1:4" x14ac:dyDescent="0.3">
      <c r="A243" t="s">
        <v>387</v>
      </c>
      <c r="B243">
        <v>0</v>
      </c>
      <c r="C243">
        <v>0</v>
      </c>
      <c r="D243">
        <v>4.0340538018653298</v>
      </c>
    </row>
    <row r="244" spans="1:4" x14ac:dyDescent="0.3">
      <c r="A244" t="s">
        <v>388</v>
      </c>
      <c r="B244">
        <v>0</v>
      </c>
      <c r="C244">
        <v>0</v>
      </c>
      <c r="D244">
        <v>4.0153120934670898</v>
      </c>
    </row>
    <row r="245" spans="1:4" x14ac:dyDescent="0.3">
      <c r="A245" t="s">
        <v>129</v>
      </c>
      <c r="B245">
        <v>6.9860840121654402</v>
      </c>
      <c r="C245">
        <v>2.1153493045498002</v>
      </c>
      <c r="D245">
        <v>3.9736766871543399</v>
      </c>
    </row>
    <row r="246" spans="1:4" x14ac:dyDescent="0.3">
      <c r="A246" t="s">
        <v>253</v>
      </c>
      <c r="B246">
        <v>2.4828896587564202</v>
      </c>
      <c r="C246">
        <v>0</v>
      </c>
      <c r="D246">
        <v>3.9697670333433099</v>
      </c>
    </row>
    <row r="247" spans="1:4" x14ac:dyDescent="0.3">
      <c r="A247" t="s">
        <v>389</v>
      </c>
      <c r="B247">
        <v>0</v>
      </c>
      <c r="C247">
        <v>0</v>
      </c>
      <c r="D247">
        <v>3.9697670333433099</v>
      </c>
    </row>
    <row r="248" spans="1:4" x14ac:dyDescent="0.3">
      <c r="A248" t="s">
        <v>282</v>
      </c>
      <c r="B248">
        <v>0</v>
      </c>
      <c r="C248">
        <v>1.44175165362542</v>
      </c>
      <c r="D248">
        <v>3.9111593970091199</v>
      </c>
    </row>
    <row r="249" spans="1:4" x14ac:dyDescent="0.3">
      <c r="A249" t="s">
        <v>242</v>
      </c>
      <c r="B249">
        <v>1.51144025925419</v>
      </c>
      <c r="C249">
        <v>1.42348683579181</v>
      </c>
      <c r="D249">
        <v>3.88937192429281</v>
      </c>
    </row>
    <row r="250" spans="1:4" x14ac:dyDescent="0.3">
      <c r="A250" t="s">
        <v>193</v>
      </c>
      <c r="B250">
        <v>2.5027431547172498</v>
      </c>
      <c r="C250">
        <v>2.67561561083938</v>
      </c>
      <c r="D250">
        <v>3.84577774167483</v>
      </c>
    </row>
    <row r="251" spans="1:4" x14ac:dyDescent="0.3">
      <c r="A251" t="s">
        <v>395</v>
      </c>
      <c r="B251">
        <v>0</v>
      </c>
      <c r="C251">
        <v>0</v>
      </c>
      <c r="D251">
        <v>3.8242755301250302</v>
      </c>
    </row>
    <row r="252" spans="1:4" x14ac:dyDescent="0.3">
      <c r="A252" t="s">
        <v>293</v>
      </c>
      <c r="B252">
        <v>0</v>
      </c>
      <c r="C252">
        <v>1.3553411892968601</v>
      </c>
      <c r="D252">
        <v>3.79022279024259</v>
      </c>
    </row>
    <row r="253" spans="1:4" x14ac:dyDescent="0.3">
      <c r="A253" t="s">
        <v>243</v>
      </c>
      <c r="B253">
        <v>1.51364288802047</v>
      </c>
      <c r="C253">
        <v>1.4847601409958999</v>
      </c>
      <c r="D253">
        <v>3.7449435999849201</v>
      </c>
    </row>
    <row r="254" spans="1:4" x14ac:dyDescent="0.3">
      <c r="A254" t="s">
        <v>400</v>
      </c>
      <c r="B254">
        <v>0</v>
      </c>
      <c r="C254">
        <v>0</v>
      </c>
      <c r="D254">
        <v>3.7449435999849201</v>
      </c>
    </row>
    <row r="255" spans="1:4" x14ac:dyDescent="0.3">
      <c r="A255" t="s">
        <v>140</v>
      </c>
      <c r="B255">
        <v>6.4467660049999997</v>
      </c>
      <c r="C255">
        <v>2.3453189014714502</v>
      </c>
      <c r="D255">
        <v>3.7074177002559598</v>
      </c>
    </row>
    <row r="256" spans="1:4" x14ac:dyDescent="0.3">
      <c r="A256" t="s">
        <v>402</v>
      </c>
      <c r="B256">
        <v>0</v>
      </c>
      <c r="C256">
        <v>0</v>
      </c>
      <c r="D256">
        <v>3.6977574326496301</v>
      </c>
    </row>
    <row r="257" spans="1:4" x14ac:dyDescent="0.3">
      <c r="A257" t="s">
        <v>403</v>
      </c>
      <c r="B257">
        <v>0</v>
      </c>
      <c r="C257">
        <v>0</v>
      </c>
      <c r="D257">
        <v>3.6884953385588499</v>
      </c>
    </row>
    <row r="258" spans="1:4" x14ac:dyDescent="0.3">
      <c r="A258" t="s">
        <v>307</v>
      </c>
      <c r="B258">
        <v>0</v>
      </c>
      <c r="C258">
        <v>1.2535136500216799</v>
      </c>
      <c r="D258">
        <v>3.6854864134441399</v>
      </c>
    </row>
    <row r="259" spans="1:4" x14ac:dyDescent="0.3">
      <c r="A259" t="s">
        <v>404</v>
      </c>
      <c r="B259">
        <v>0</v>
      </c>
      <c r="C259">
        <v>0</v>
      </c>
      <c r="D259">
        <v>3.6824703269679699</v>
      </c>
    </row>
    <row r="260" spans="1:4" x14ac:dyDescent="0.3">
      <c r="A260" t="s">
        <v>406</v>
      </c>
      <c r="B260">
        <v>0</v>
      </c>
      <c r="C260">
        <v>0</v>
      </c>
      <c r="D260">
        <v>3.67544950160107</v>
      </c>
    </row>
    <row r="261" spans="1:4" x14ac:dyDescent="0.3">
      <c r="A261" t="s">
        <v>275</v>
      </c>
      <c r="B261">
        <v>0</v>
      </c>
      <c r="C261">
        <v>1.8686689658059601</v>
      </c>
      <c r="D261">
        <v>3.6675597943685601</v>
      </c>
    </row>
    <row r="262" spans="1:4" x14ac:dyDescent="0.3">
      <c r="A262" t="s">
        <v>287</v>
      </c>
      <c r="B262">
        <v>1.5889536472377599</v>
      </c>
      <c r="C262">
        <v>0</v>
      </c>
      <c r="D262">
        <v>3.66426022876069</v>
      </c>
    </row>
    <row r="263" spans="1:4" x14ac:dyDescent="0.3">
      <c r="A263" t="s">
        <v>412</v>
      </c>
      <c r="B263">
        <v>0</v>
      </c>
      <c r="C263">
        <v>0</v>
      </c>
      <c r="D263">
        <v>3.59608434270393</v>
      </c>
    </row>
    <row r="264" spans="1:4" x14ac:dyDescent="0.3">
      <c r="A264" t="s">
        <v>259</v>
      </c>
      <c r="B264">
        <v>2.6198112633994501</v>
      </c>
      <c r="C264">
        <v>0</v>
      </c>
      <c r="D264">
        <v>3.5875362488003302</v>
      </c>
    </row>
    <row r="265" spans="1:4" x14ac:dyDescent="0.3">
      <c r="A265" t="s">
        <v>281</v>
      </c>
      <c r="B265">
        <v>1.81906872330203</v>
      </c>
      <c r="C265">
        <v>0</v>
      </c>
      <c r="D265">
        <v>3.5421759980699101</v>
      </c>
    </row>
    <row r="266" spans="1:4" x14ac:dyDescent="0.3">
      <c r="A266" t="s">
        <v>98</v>
      </c>
      <c r="B266">
        <v>10.3989986269063</v>
      </c>
      <c r="C266">
        <v>1.7901010367874799</v>
      </c>
      <c r="D266">
        <v>3.5390917312151902</v>
      </c>
    </row>
    <row r="267" spans="1:4" x14ac:dyDescent="0.3">
      <c r="A267" t="s">
        <v>415</v>
      </c>
      <c r="B267">
        <v>0</v>
      </c>
      <c r="C267">
        <v>0</v>
      </c>
      <c r="D267">
        <v>3.5309264941697198</v>
      </c>
    </row>
    <row r="268" spans="1:4" x14ac:dyDescent="0.3">
      <c r="A268" t="s">
        <v>416</v>
      </c>
      <c r="B268">
        <v>0</v>
      </c>
      <c r="C268">
        <v>0</v>
      </c>
      <c r="D268">
        <v>3.5276174950171599</v>
      </c>
    </row>
    <row r="269" spans="1:4" x14ac:dyDescent="0.3">
      <c r="A269" t="s">
        <v>229</v>
      </c>
      <c r="B269">
        <v>1.99050629492819</v>
      </c>
      <c r="C269">
        <v>1.93844120112871</v>
      </c>
      <c r="D269">
        <v>3.52669584274873</v>
      </c>
    </row>
    <row r="270" spans="1:4" x14ac:dyDescent="0.3">
      <c r="A270" t="s">
        <v>417</v>
      </c>
      <c r="B270">
        <v>0</v>
      </c>
      <c r="C270">
        <v>0</v>
      </c>
      <c r="D270">
        <v>3.5256712113223498</v>
      </c>
    </row>
    <row r="271" spans="1:4" x14ac:dyDescent="0.3">
      <c r="A271" t="s">
        <v>186</v>
      </c>
      <c r="B271">
        <v>4.0517533953643303</v>
      </c>
      <c r="C271">
        <v>1.95333389230458</v>
      </c>
      <c r="D271">
        <v>3.5207041554999301</v>
      </c>
    </row>
    <row r="272" spans="1:4" x14ac:dyDescent="0.3">
      <c r="A272" t="s">
        <v>419</v>
      </c>
      <c r="B272">
        <v>0</v>
      </c>
      <c r="C272">
        <v>0</v>
      </c>
      <c r="D272">
        <v>3.5207041554999301</v>
      </c>
    </row>
    <row r="273" spans="1:4" x14ac:dyDescent="0.3">
      <c r="A273" t="s">
        <v>420</v>
      </c>
      <c r="B273">
        <v>0</v>
      </c>
      <c r="C273">
        <v>0</v>
      </c>
      <c r="D273">
        <v>3.5207041554999301</v>
      </c>
    </row>
    <row r="274" spans="1:4" x14ac:dyDescent="0.3">
      <c r="A274" t="s">
        <v>157</v>
      </c>
      <c r="B274">
        <v>4.3268880898692403</v>
      </c>
      <c r="C274">
        <v>3.6413225113580698</v>
      </c>
      <c r="D274">
        <v>3.5127979152925</v>
      </c>
    </row>
    <row r="275" spans="1:4" x14ac:dyDescent="0.3">
      <c r="A275" t="s">
        <v>309</v>
      </c>
      <c r="B275">
        <v>0</v>
      </c>
      <c r="C275">
        <v>1.2667382219232699</v>
      </c>
      <c r="D275">
        <v>3.4859579053712499</v>
      </c>
    </row>
    <row r="276" spans="1:4" x14ac:dyDescent="0.3">
      <c r="A276" t="s">
        <v>430</v>
      </c>
      <c r="B276">
        <v>0</v>
      </c>
      <c r="C276">
        <v>0</v>
      </c>
      <c r="D276">
        <v>3.4461291121940301</v>
      </c>
    </row>
    <row r="277" spans="1:4" x14ac:dyDescent="0.3">
      <c r="A277" t="s">
        <v>431</v>
      </c>
      <c r="B277">
        <v>0</v>
      </c>
      <c r="C277">
        <v>0</v>
      </c>
      <c r="D277">
        <v>3.4461291121940301</v>
      </c>
    </row>
    <row r="278" spans="1:4" x14ac:dyDescent="0.3">
      <c r="A278" t="s">
        <v>188</v>
      </c>
      <c r="B278">
        <v>1.81397266341798</v>
      </c>
      <c r="C278">
        <v>3.9263446498171102</v>
      </c>
      <c r="D278">
        <v>3.43871210843571</v>
      </c>
    </row>
    <row r="279" spans="1:4" x14ac:dyDescent="0.3">
      <c r="A279" t="s">
        <v>207</v>
      </c>
      <c r="B279">
        <v>2.8502078584729702</v>
      </c>
      <c r="C279">
        <v>1.9325272015434001</v>
      </c>
      <c r="D279">
        <v>3.4369641195986298</v>
      </c>
    </row>
    <row r="280" spans="1:4" x14ac:dyDescent="0.3">
      <c r="A280" t="s">
        <v>280</v>
      </c>
      <c r="B280">
        <v>1.9586786663692699</v>
      </c>
      <c r="C280">
        <v>0</v>
      </c>
      <c r="D280">
        <v>3.4256327799323398</v>
      </c>
    </row>
    <row r="281" spans="1:4" x14ac:dyDescent="0.3">
      <c r="A281" t="s">
        <v>433</v>
      </c>
      <c r="B281">
        <v>0</v>
      </c>
      <c r="C281">
        <v>0</v>
      </c>
      <c r="D281">
        <v>3.4256327799323398</v>
      </c>
    </row>
    <row r="282" spans="1:4" x14ac:dyDescent="0.3">
      <c r="A282" t="s">
        <v>181</v>
      </c>
      <c r="B282">
        <v>4.0820744242504103</v>
      </c>
      <c r="C282">
        <v>2.9171315111757701</v>
      </c>
      <c r="D282">
        <v>3.40783775953948</v>
      </c>
    </row>
    <row r="283" spans="1:4" x14ac:dyDescent="0.3">
      <c r="A283" t="s">
        <v>434</v>
      </c>
      <c r="B283">
        <v>0</v>
      </c>
      <c r="C283">
        <v>0</v>
      </c>
      <c r="D283">
        <v>3.3973139214085002</v>
      </c>
    </row>
    <row r="284" spans="1:4" x14ac:dyDescent="0.3">
      <c r="A284" t="s">
        <v>296</v>
      </c>
      <c r="B284">
        <v>1.71596840098423</v>
      </c>
      <c r="C284">
        <v>0</v>
      </c>
      <c r="D284">
        <v>3.3917624390569001</v>
      </c>
    </row>
    <row r="285" spans="1:4" x14ac:dyDescent="0.3">
      <c r="A285" t="s">
        <v>168</v>
      </c>
      <c r="B285">
        <v>4.8146674646575303</v>
      </c>
      <c r="C285">
        <v>2.8349064947570701</v>
      </c>
      <c r="D285">
        <v>3.37781138799313</v>
      </c>
    </row>
    <row r="286" spans="1:4" x14ac:dyDescent="0.3">
      <c r="A286" t="s">
        <v>437</v>
      </c>
      <c r="B286">
        <v>0</v>
      </c>
      <c r="C286">
        <v>0</v>
      </c>
      <c r="D286">
        <v>3.3672546172747899</v>
      </c>
    </row>
    <row r="287" spans="1:4" x14ac:dyDescent="0.3">
      <c r="A287" t="s">
        <v>438</v>
      </c>
      <c r="B287">
        <v>0</v>
      </c>
      <c r="C287">
        <v>0</v>
      </c>
      <c r="D287">
        <v>3.3413994029355001</v>
      </c>
    </row>
    <row r="288" spans="1:4" x14ac:dyDescent="0.3">
      <c r="A288" t="s">
        <v>160</v>
      </c>
      <c r="B288">
        <v>6.0199907206088001</v>
      </c>
      <c r="C288">
        <v>2.0483136909563</v>
      </c>
      <c r="D288">
        <v>3.33010501245721</v>
      </c>
    </row>
    <row r="289" spans="1:4" x14ac:dyDescent="0.3">
      <c r="A289" t="s">
        <v>442</v>
      </c>
      <c r="B289">
        <v>0</v>
      </c>
      <c r="C289">
        <v>0</v>
      </c>
      <c r="D289">
        <v>3.27752587266867</v>
      </c>
    </row>
    <row r="290" spans="1:4" x14ac:dyDescent="0.3">
      <c r="A290" t="s">
        <v>230</v>
      </c>
      <c r="B290">
        <v>2.8049058563534999</v>
      </c>
      <c r="C290">
        <v>1.3443255898778801</v>
      </c>
      <c r="D290">
        <v>3.2652591460866698</v>
      </c>
    </row>
    <row r="291" spans="1:4" x14ac:dyDescent="0.3">
      <c r="A291" t="s">
        <v>443</v>
      </c>
      <c r="B291">
        <v>0</v>
      </c>
      <c r="C291">
        <v>0</v>
      </c>
      <c r="D291">
        <v>3.2652591460866698</v>
      </c>
    </row>
    <row r="292" spans="1:4" x14ac:dyDescent="0.3">
      <c r="A292" t="s">
        <v>446</v>
      </c>
      <c r="B292">
        <v>0</v>
      </c>
      <c r="C292">
        <v>0</v>
      </c>
      <c r="D292">
        <v>3.2469501963650398</v>
      </c>
    </row>
    <row r="293" spans="1:4" x14ac:dyDescent="0.3">
      <c r="A293" t="s">
        <v>447</v>
      </c>
      <c r="B293">
        <v>0</v>
      </c>
      <c r="C293">
        <v>0</v>
      </c>
      <c r="D293">
        <v>3.2469501963650398</v>
      </c>
    </row>
    <row r="294" spans="1:4" x14ac:dyDescent="0.3">
      <c r="A294" t="s">
        <v>448</v>
      </c>
      <c r="B294">
        <v>0</v>
      </c>
      <c r="C294">
        <v>0</v>
      </c>
      <c r="D294">
        <v>3.2199322308473701</v>
      </c>
    </row>
    <row r="295" spans="1:4" x14ac:dyDescent="0.3">
      <c r="A295" t="s">
        <v>449</v>
      </c>
      <c r="B295">
        <v>0</v>
      </c>
      <c r="C295">
        <v>0</v>
      </c>
      <c r="D295">
        <v>3.2116271161061301</v>
      </c>
    </row>
    <row r="296" spans="1:4" x14ac:dyDescent="0.3">
      <c r="A296" t="s">
        <v>452</v>
      </c>
      <c r="B296">
        <v>0</v>
      </c>
      <c r="C296">
        <v>0</v>
      </c>
      <c r="D296">
        <v>3.1987714589410099</v>
      </c>
    </row>
    <row r="297" spans="1:4" x14ac:dyDescent="0.3">
      <c r="A297" t="s">
        <v>453</v>
      </c>
      <c r="B297">
        <v>0</v>
      </c>
      <c r="C297">
        <v>0</v>
      </c>
      <c r="D297">
        <v>3.1971181017455299</v>
      </c>
    </row>
    <row r="298" spans="1:4" x14ac:dyDescent="0.3">
      <c r="A298" t="s">
        <v>249</v>
      </c>
      <c r="B298">
        <v>2.0688189647727402</v>
      </c>
      <c r="C298">
        <v>1.2667382219232699</v>
      </c>
      <c r="D298">
        <v>3.1880847702348198</v>
      </c>
    </row>
    <row r="299" spans="1:4" x14ac:dyDescent="0.3">
      <c r="A299" t="s">
        <v>458</v>
      </c>
      <c r="B299">
        <v>0</v>
      </c>
      <c r="C299">
        <v>0</v>
      </c>
      <c r="D299">
        <v>3.1630621112424002</v>
      </c>
    </row>
    <row r="300" spans="1:4" x14ac:dyDescent="0.3">
      <c r="A300" t="s">
        <v>460</v>
      </c>
      <c r="B300">
        <v>0</v>
      </c>
      <c r="C300">
        <v>0</v>
      </c>
      <c r="D300">
        <v>3.1333970297857601</v>
      </c>
    </row>
    <row r="301" spans="1:4" x14ac:dyDescent="0.3">
      <c r="A301" t="s">
        <v>461</v>
      </c>
      <c r="B301">
        <v>0</v>
      </c>
      <c r="C301">
        <v>0</v>
      </c>
      <c r="D301">
        <v>3.1333970297857601</v>
      </c>
    </row>
    <row r="302" spans="1:4" x14ac:dyDescent="0.3">
      <c r="A302" t="s">
        <v>462</v>
      </c>
      <c r="B302">
        <v>0</v>
      </c>
      <c r="C302">
        <v>0</v>
      </c>
      <c r="D302">
        <v>3.1104879102569698</v>
      </c>
    </row>
    <row r="303" spans="1:4" x14ac:dyDescent="0.3">
      <c r="A303" t="s">
        <v>286</v>
      </c>
      <c r="B303">
        <v>0</v>
      </c>
      <c r="C303">
        <v>2.1744383729454602</v>
      </c>
      <c r="D303">
        <v>3.08633964110272</v>
      </c>
    </row>
    <row r="304" spans="1:4" x14ac:dyDescent="0.3">
      <c r="A304" t="s">
        <v>464</v>
      </c>
      <c r="B304">
        <v>0</v>
      </c>
      <c r="C304">
        <v>0</v>
      </c>
      <c r="D304">
        <v>3.0811961953567502</v>
      </c>
    </row>
    <row r="305" spans="1:4" x14ac:dyDescent="0.3">
      <c r="A305" t="s">
        <v>214</v>
      </c>
      <c r="B305">
        <v>3.0091081241753699</v>
      </c>
      <c r="C305">
        <v>1.94435191608699</v>
      </c>
      <c r="D305">
        <v>3.0618565599733101</v>
      </c>
    </row>
    <row r="306" spans="1:4" x14ac:dyDescent="0.3">
      <c r="A306" t="s">
        <v>468</v>
      </c>
      <c r="B306">
        <v>0</v>
      </c>
      <c r="C306">
        <v>0</v>
      </c>
      <c r="D306">
        <v>3.0589602763453199</v>
      </c>
    </row>
    <row r="307" spans="1:4" x14ac:dyDescent="0.3">
      <c r="A307" t="s">
        <v>469</v>
      </c>
      <c r="B307">
        <v>0</v>
      </c>
      <c r="C307">
        <v>0</v>
      </c>
      <c r="D307">
        <v>3.0538818774480498</v>
      </c>
    </row>
    <row r="308" spans="1:4" x14ac:dyDescent="0.3">
      <c r="A308" t="s">
        <v>262</v>
      </c>
      <c r="B308">
        <v>3.0416840518041499</v>
      </c>
      <c r="C308">
        <v>0</v>
      </c>
      <c r="D308">
        <v>3.0514225423145298</v>
      </c>
    </row>
    <row r="309" spans="1:4" x14ac:dyDescent="0.3">
      <c r="A309" t="s">
        <v>114</v>
      </c>
      <c r="B309">
        <v>9.1304726110913599</v>
      </c>
      <c r="C309">
        <v>1.93605624090776</v>
      </c>
      <c r="D309">
        <v>3.01344605412566</v>
      </c>
    </row>
    <row r="310" spans="1:4" x14ac:dyDescent="0.3">
      <c r="A310" t="s">
        <v>474</v>
      </c>
      <c r="B310">
        <v>0</v>
      </c>
      <c r="C310">
        <v>0</v>
      </c>
      <c r="D310">
        <v>3.01135944387612</v>
      </c>
    </row>
    <row r="311" spans="1:4" x14ac:dyDescent="0.3">
      <c r="A311" t="s">
        <v>475</v>
      </c>
      <c r="B311">
        <v>0</v>
      </c>
      <c r="C311">
        <v>0</v>
      </c>
      <c r="D311">
        <v>3.01135944387612</v>
      </c>
    </row>
    <row r="312" spans="1:4" x14ac:dyDescent="0.3">
      <c r="A312" t="s">
        <v>478</v>
      </c>
      <c r="B312">
        <v>0</v>
      </c>
      <c r="C312">
        <v>0</v>
      </c>
      <c r="D312">
        <v>2.9750537652380902</v>
      </c>
    </row>
    <row r="313" spans="1:4" x14ac:dyDescent="0.3">
      <c r="A313" t="s">
        <v>335</v>
      </c>
      <c r="B313">
        <v>1.5430425995587</v>
      </c>
      <c r="C313">
        <v>0</v>
      </c>
      <c r="D313">
        <v>2.9723991734555</v>
      </c>
    </row>
    <row r="314" spans="1:4" x14ac:dyDescent="0.3">
      <c r="A314" t="s">
        <v>479</v>
      </c>
      <c r="B314">
        <v>0</v>
      </c>
      <c r="C314">
        <v>0</v>
      </c>
      <c r="D314">
        <v>2.97044466047016</v>
      </c>
    </row>
    <row r="315" spans="1:4" x14ac:dyDescent="0.3">
      <c r="A315" t="s">
        <v>480</v>
      </c>
      <c r="B315">
        <v>0</v>
      </c>
      <c r="C315">
        <v>0</v>
      </c>
      <c r="D315">
        <v>2.97044466047016</v>
      </c>
    </row>
    <row r="316" spans="1:4" x14ac:dyDescent="0.3">
      <c r="A316" t="s">
        <v>481</v>
      </c>
      <c r="B316">
        <v>0</v>
      </c>
      <c r="C316">
        <v>0</v>
      </c>
      <c r="D316">
        <v>2.96333773034908</v>
      </c>
    </row>
    <row r="317" spans="1:4" x14ac:dyDescent="0.3">
      <c r="A317" t="s">
        <v>483</v>
      </c>
      <c r="B317">
        <v>0</v>
      </c>
      <c r="C317">
        <v>0</v>
      </c>
      <c r="D317">
        <v>2.9440765565559102</v>
      </c>
    </row>
    <row r="318" spans="1:4" x14ac:dyDescent="0.3">
      <c r="A318" t="s">
        <v>484</v>
      </c>
      <c r="B318">
        <v>0</v>
      </c>
      <c r="C318">
        <v>0</v>
      </c>
      <c r="D318">
        <v>2.9396218105907899</v>
      </c>
    </row>
    <row r="319" spans="1:4" x14ac:dyDescent="0.3">
      <c r="A319" t="s">
        <v>192</v>
      </c>
      <c r="B319">
        <v>4.4110704196474</v>
      </c>
      <c r="C319">
        <v>1.70753419532365</v>
      </c>
      <c r="D319">
        <v>2.9322003944700201</v>
      </c>
    </row>
    <row r="320" spans="1:4" x14ac:dyDescent="0.3">
      <c r="A320" t="s">
        <v>487</v>
      </c>
      <c r="B320">
        <v>0</v>
      </c>
      <c r="C320">
        <v>0</v>
      </c>
      <c r="D320">
        <v>2.9284572457637101</v>
      </c>
    </row>
    <row r="321" spans="1:4" x14ac:dyDescent="0.3">
      <c r="A321" t="s">
        <v>333</v>
      </c>
      <c r="B321">
        <v>0</v>
      </c>
      <c r="C321">
        <v>1.6454732092948801</v>
      </c>
      <c r="D321">
        <v>2.9135939840381901</v>
      </c>
    </row>
    <row r="322" spans="1:4" x14ac:dyDescent="0.3">
      <c r="A322" t="s">
        <v>492</v>
      </c>
      <c r="B322">
        <v>0</v>
      </c>
      <c r="C322">
        <v>0</v>
      </c>
      <c r="D322">
        <v>2.8941015686615699</v>
      </c>
    </row>
    <row r="323" spans="1:4" x14ac:dyDescent="0.3">
      <c r="A323" t="s">
        <v>493</v>
      </c>
      <c r="B323">
        <v>0</v>
      </c>
      <c r="C323">
        <v>0</v>
      </c>
      <c r="D323">
        <v>2.8915165840266499</v>
      </c>
    </row>
    <row r="324" spans="1:4" x14ac:dyDescent="0.3">
      <c r="A324" t="s">
        <v>494</v>
      </c>
      <c r="B324">
        <v>0</v>
      </c>
      <c r="C324">
        <v>0</v>
      </c>
      <c r="D324">
        <v>2.8899174983850902</v>
      </c>
    </row>
    <row r="325" spans="1:4" x14ac:dyDescent="0.3">
      <c r="A325" t="s">
        <v>234</v>
      </c>
      <c r="B325">
        <v>1.56881535814019</v>
      </c>
      <c r="C325">
        <v>2.6912469232992802</v>
      </c>
      <c r="D325">
        <v>2.8813260810553598</v>
      </c>
    </row>
    <row r="326" spans="1:4" x14ac:dyDescent="0.3">
      <c r="A326" t="s">
        <v>496</v>
      </c>
      <c r="B326">
        <v>0</v>
      </c>
      <c r="C326">
        <v>0</v>
      </c>
      <c r="D326">
        <v>2.8806028515809201</v>
      </c>
    </row>
    <row r="327" spans="1:4" x14ac:dyDescent="0.3">
      <c r="A327" t="s">
        <v>347</v>
      </c>
      <c r="B327">
        <v>0</v>
      </c>
      <c r="C327">
        <v>1.5156868019952701</v>
      </c>
      <c r="D327">
        <v>2.8511341824244898</v>
      </c>
    </row>
    <row r="328" spans="1:4" x14ac:dyDescent="0.3">
      <c r="A328" t="s">
        <v>498</v>
      </c>
      <c r="B328">
        <v>0</v>
      </c>
      <c r="C328">
        <v>0</v>
      </c>
      <c r="D328">
        <v>2.8511341824244898</v>
      </c>
    </row>
    <row r="329" spans="1:4" x14ac:dyDescent="0.3">
      <c r="A329" t="s">
        <v>499</v>
      </c>
      <c r="B329">
        <v>0</v>
      </c>
      <c r="C329">
        <v>0</v>
      </c>
      <c r="D329">
        <v>2.84147223072448</v>
      </c>
    </row>
    <row r="330" spans="1:4" x14ac:dyDescent="0.3">
      <c r="A330" t="s">
        <v>501</v>
      </c>
      <c r="B330">
        <v>0</v>
      </c>
      <c r="C330">
        <v>0</v>
      </c>
      <c r="D330">
        <v>2.8388685262853701</v>
      </c>
    </row>
    <row r="331" spans="1:4" x14ac:dyDescent="0.3">
      <c r="A331" t="s">
        <v>359</v>
      </c>
      <c r="B331">
        <v>0</v>
      </c>
      <c r="C331">
        <v>1.4700819142702899</v>
      </c>
      <c r="D331">
        <v>2.8356675056534399</v>
      </c>
    </row>
    <row r="332" spans="1:4" x14ac:dyDescent="0.3">
      <c r="A332" t="s">
        <v>503</v>
      </c>
      <c r="B332">
        <v>0</v>
      </c>
      <c r="C332">
        <v>0</v>
      </c>
      <c r="D332">
        <v>2.8214401040596</v>
      </c>
    </row>
    <row r="333" spans="1:4" x14ac:dyDescent="0.3">
      <c r="A333" t="s">
        <v>321</v>
      </c>
      <c r="B333">
        <v>0</v>
      </c>
      <c r="C333">
        <v>1.84851111264778</v>
      </c>
      <c r="D333">
        <v>2.8061369916155798</v>
      </c>
    </row>
    <row r="334" spans="1:4" x14ac:dyDescent="0.3">
      <c r="A334" t="s">
        <v>508</v>
      </c>
      <c r="B334">
        <v>0</v>
      </c>
      <c r="C334">
        <v>0</v>
      </c>
      <c r="D334">
        <v>2.7841854108839801</v>
      </c>
    </row>
    <row r="335" spans="1:4" x14ac:dyDescent="0.3">
      <c r="A335" t="s">
        <v>509</v>
      </c>
      <c r="B335">
        <v>0</v>
      </c>
      <c r="C335">
        <v>0</v>
      </c>
      <c r="D335">
        <v>2.7817575670579302</v>
      </c>
    </row>
    <row r="336" spans="1:4" x14ac:dyDescent="0.3">
      <c r="A336" t="s">
        <v>511</v>
      </c>
      <c r="B336">
        <v>0</v>
      </c>
      <c r="C336">
        <v>0</v>
      </c>
      <c r="D336">
        <v>2.7663063227039402</v>
      </c>
    </row>
    <row r="337" spans="1:4" x14ac:dyDescent="0.3">
      <c r="A337" t="s">
        <v>512</v>
      </c>
      <c r="B337">
        <v>0</v>
      </c>
      <c r="C337">
        <v>0</v>
      </c>
      <c r="D337">
        <v>2.7642376805007398</v>
      </c>
    </row>
    <row r="338" spans="1:4" x14ac:dyDescent="0.3">
      <c r="A338" t="s">
        <v>513</v>
      </c>
      <c r="B338">
        <v>0</v>
      </c>
      <c r="C338">
        <v>0</v>
      </c>
      <c r="D338">
        <v>2.75432036055664</v>
      </c>
    </row>
    <row r="339" spans="1:4" x14ac:dyDescent="0.3">
      <c r="A339" t="s">
        <v>152</v>
      </c>
      <c r="B339">
        <v>4.7906644795963302</v>
      </c>
      <c r="C339">
        <v>4.3282163534535201</v>
      </c>
      <c r="D339">
        <v>2.7446104955915702</v>
      </c>
    </row>
    <row r="340" spans="1:4" x14ac:dyDescent="0.3">
      <c r="A340" t="s">
        <v>515</v>
      </c>
      <c r="B340">
        <v>0</v>
      </c>
      <c r="C340">
        <v>0</v>
      </c>
      <c r="D340">
        <v>2.74446853032916</v>
      </c>
    </row>
    <row r="341" spans="1:4" x14ac:dyDescent="0.3">
      <c r="A341" t="s">
        <v>517</v>
      </c>
      <c r="B341">
        <v>0</v>
      </c>
      <c r="C341">
        <v>0</v>
      </c>
      <c r="D341">
        <v>2.7294907146292902</v>
      </c>
    </row>
    <row r="342" spans="1:4" x14ac:dyDescent="0.3">
      <c r="A342" t="s">
        <v>518</v>
      </c>
      <c r="B342">
        <v>0</v>
      </c>
      <c r="C342">
        <v>0</v>
      </c>
      <c r="D342">
        <v>2.7294907146292902</v>
      </c>
    </row>
    <row r="343" spans="1:4" x14ac:dyDescent="0.3">
      <c r="A343" t="s">
        <v>519</v>
      </c>
      <c r="B343">
        <v>0</v>
      </c>
      <c r="C343">
        <v>0</v>
      </c>
      <c r="D343">
        <v>2.7294907146292902</v>
      </c>
    </row>
    <row r="344" spans="1:4" x14ac:dyDescent="0.3">
      <c r="A344" t="s">
        <v>520</v>
      </c>
      <c r="B344">
        <v>0</v>
      </c>
      <c r="C344">
        <v>0</v>
      </c>
      <c r="D344">
        <v>2.7277714320794302</v>
      </c>
    </row>
    <row r="345" spans="1:4" x14ac:dyDescent="0.3">
      <c r="A345" t="s">
        <v>521</v>
      </c>
      <c r="B345">
        <v>0</v>
      </c>
      <c r="C345">
        <v>0</v>
      </c>
      <c r="D345">
        <v>2.7277714320794302</v>
      </c>
    </row>
    <row r="346" spans="1:4" x14ac:dyDescent="0.3">
      <c r="A346" t="s">
        <v>522</v>
      </c>
      <c r="B346">
        <v>0</v>
      </c>
      <c r="C346">
        <v>0</v>
      </c>
      <c r="D346">
        <v>2.7233421051651101</v>
      </c>
    </row>
    <row r="347" spans="1:4" x14ac:dyDescent="0.3">
      <c r="A347" t="s">
        <v>523</v>
      </c>
      <c r="B347">
        <v>0</v>
      </c>
      <c r="C347">
        <v>0</v>
      </c>
      <c r="D347">
        <v>2.7223348671229401</v>
      </c>
    </row>
    <row r="348" spans="1:4" x14ac:dyDescent="0.3">
      <c r="A348" t="s">
        <v>375</v>
      </c>
      <c r="B348">
        <v>0</v>
      </c>
      <c r="C348">
        <v>1.42348683579181</v>
      </c>
      <c r="D348">
        <v>2.7159267871536801</v>
      </c>
    </row>
    <row r="349" spans="1:4" x14ac:dyDescent="0.3">
      <c r="A349" t="s">
        <v>524</v>
      </c>
      <c r="B349">
        <v>0</v>
      </c>
      <c r="C349">
        <v>0</v>
      </c>
      <c r="D349">
        <v>2.7159267871536801</v>
      </c>
    </row>
    <row r="350" spans="1:4" x14ac:dyDescent="0.3">
      <c r="A350" t="s">
        <v>526</v>
      </c>
      <c r="B350">
        <v>0</v>
      </c>
      <c r="C350">
        <v>0</v>
      </c>
      <c r="D350">
        <v>2.6980590768147099</v>
      </c>
    </row>
    <row r="351" spans="1:4" x14ac:dyDescent="0.3">
      <c r="A351" t="s">
        <v>326</v>
      </c>
      <c r="B351">
        <v>1.9094559228817201</v>
      </c>
      <c r="C351">
        <v>0</v>
      </c>
      <c r="D351">
        <v>2.68822199349813</v>
      </c>
    </row>
    <row r="352" spans="1:4" x14ac:dyDescent="0.3">
      <c r="A352" t="s">
        <v>226</v>
      </c>
      <c r="B352">
        <v>3.0798006730105101</v>
      </c>
      <c r="C352">
        <v>1.75258091075908</v>
      </c>
      <c r="D352">
        <v>2.6795920667455602</v>
      </c>
    </row>
    <row r="353" spans="1:4" x14ac:dyDescent="0.3">
      <c r="A353" t="s">
        <v>527</v>
      </c>
      <c r="B353">
        <v>0</v>
      </c>
      <c r="C353">
        <v>0</v>
      </c>
      <c r="D353">
        <v>2.6700374978325199</v>
      </c>
    </row>
    <row r="354" spans="1:4" x14ac:dyDescent="0.3">
      <c r="A354" t="s">
        <v>528</v>
      </c>
      <c r="B354">
        <v>0</v>
      </c>
      <c r="C354">
        <v>0</v>
      </c>
      <c r="D354">
        <v>2.6665538607155401</v>
      </c>
    </row>
    <row r="355" spans="1:4" x14ac:dyDescent="0.3">
      <c r="A355" t="s">
        <v>111</v>
      </c>
      <c r="B355">
        <v>8.9177715881002602</v>
      </c>
      <c r="C355">
        <v>3.3817727699256599</v>
      </c>
      <c r="D355">
        <v>2.6624343260391301</v>
      </c>
    </row>
    <row r="356" spans="1:4" x14ac:dyDescent="0.3">
      <c r="A356" t="s">
        <v>529</v>
      </c>
      <c r="B356">
        <v>0</v>
      </c>
      <c r="C356">
        <v>0</v>
      </c>
      <c r="D356">
        <v>2.6624343260391301</v>
      </c>
    </row>
    <row r="357" spans="1:4" x14ac:dyDescent="0.3">
      <c r="A357" t="s">
        <v>530</v>
      </c>
      <c r="B357">
        <v>0</v>
      </c>
      <c r="C357">
        <v>0</v>
      </c>
      <c r="D357">
        <v>2.6580445075121002</v>
      </c>
    </row>
    <row r="358" spans="1:4" x14ac:dyDescent="0.3">
      <c r="A358" t="s">
        <v>531</v>
      </c>
      <c r="B358">
        <v>0</v>
      </c>
      <c r="C358">
        <v>0</v>
      </c>
      <c r="D358">
        <v>2.6564514163971502</v>
      </c>
    </row>
    <row r="359" spans="1:4" x14ac:dyDescent="0.3">
      <c r="A359" t="s">
        <v>533</v>
      </c>
      <c r="B359">
        <v>0</v>
      </c>
      <c r="C359">
        <v>0</v>
      </c>
      <c r="D359">
        <v>2.6502118210636798</v>
      </c>
    </row>
    <row r="360" spans="1:4" x14ac:dyDescent="0.3">
      <c r="A360" t="s">
        <v>535</v>
      </c>
      <c r="B360">
        <v>0</v>
      </c>
      <c r="C360">
        <v>0</v>
      </c>
      <c r="D360">
        <v>2.6497405705400499</v>
      </c>
    </row>
    <row r="361" spans="1:4" x14ac:dyDescent="0.3">
      <c r="A361" t="s">
        <v>536</v>
      </c>
      <c r="B361">
        <v>0</v>
      </c>
      <c r="C361">
        <v>0</v>
      </c>
      <c r="D361">
        <v>2.6480474250646502</v>
      </c>
    </row>
    <row r="362" spans="1:4" x14ac:dyDescent="0.3">
      <c r="A362" t="s">
        <v>109</v>
      </c>
      <c r="B362">
        <v>8.46937280668093</v>
      </c>
      <c r="C362">
        <v>3.88584670376467</v>
      </c>
      <c r="D362">
        <v>2.6430565330329299</v>
      </c>
    </row>
    <row r="363" spans="1:4" x14ac:dyDescent="0.3">
      <c r="A363" t="s">
        <v>206</v>
      </c>
      <c r="B363">
        <v>0</v>
      </c>
      <c r="C363">
        <v>5.5820065574405504</v>
      </c>
      <c r="D363">
        <v>2.64234339431483</v>
      </c>
    </row>
    <row r="364" spans="1:4" x14ac:dyDescent="0.3">
      <c r="A364" t="s">
        <v>250</v>
      </c>
      <c r="B364">
        <v>2.38192372821789</v>
      </c>
      <c r="C364">
        <v>1.47931008475665</v>
      </c>
      <c r="D364">
        <v>2.64234339431483</v>
      </c>
    </row>
    <row r="365" spans="1:4" x14ac:dyDescent="0.3">
      <c r="A365" t="s">
        <v>539</v>
      </c>
      <c r="B365">
        <v>0</v>
      </c>
      <c r="C365">
        <v>0</v>
      </c>
      <c r="D365">
        <v>2.6295349717655698</v>
      </c>
    </row>
    <row r="366" spans="1:4" x14ac:dyDescent="0.3">
      <c r="A366" t="s">
        <v>297</v>
      </c>
      <c r="B366">
        <v>2.4640153729937602</v>
      </c>
      <c r="C366">
        <v>0</v>
      </c>
      <c r="D366">
        <v>2.6295183013495</v>
      </c>
    </row>
    <row r="367" spans="1:4" x14ac:dyDescent="0.3">
      <c r="A367" t="s">
        <v>540</v>
      </c>
      <c r="B367">
        <v>0</v>
      </c>
      <c r="C367">
        <v>0</v>
      </c>
      <c r="D367">
        <v>2.6251652968692798</v>
      </c>
    </row>
    <row r="368" spans="1:4" x14ac:dyDescent="0.3">
      <c r="A368" t="s">
        <v>541</v>
      </c>
      <c r="B368">
        <v>0</v>
      </c>
      <c r="C368">
        <v>0</v>
      </c>
      <c r="D368">
        <v>2.6249169487639801</v>
      </c>
    </row>
    <row r="369" spans="1:4" x14ac:dyDescent="0.3">
      <c r="A369" t="s">
        <v>542</v>
      </c>
      <c r="B369">
        <v>0</v>
      </c>
      <c r="C369">
        <v>0</v>
      </c>
      <c r="D369">
        <v>2.6249169487639801</v>
      </c>
    </row>
    <row r="370" spans="1:4" x14ac:dyDescent="0.3">
      <c r="A370" t="s">
        <v>543</v>
      </c>
      <c r="B370">
        <v>0</v>
      </c>
      <c r="C370">
        <v>0</v>
      </c>
      <c r="D370">
        <v>2.6161164466006901</v>
      </c>
    </row>
    <row r="371" spans="1:4" x14ac:dyDescent="0.3">
      <c r="A371" t="s">
        <v>544</v>
      </c>
      <c r="B371">
        <v>0</v>
      </c>
      <c r="C371">
        <v>0</v>
      </c>
      <c r="D371">
        <v>2.6141737235356701</v>
      </c>
    </row>
    <row r="372" spans="1:4" x14ac:dyDescent="0.3">
      <c r="A372" t="s">
        <v>545</v>
      </c>
      <c r="B372">
        <v>0</v>
      </c>
      <c r="C372">
        <v>0</v>
      </c>
      <c r="D372">
        <v>2.6141737235356701</v>
      </c>
    </row>
    <row r="373" spans="1:4" x14ac:dyDescent="0.3">
      <c r="A373" t="s">
        <v>247</v>
      </c>
      <c r="B373">
        <v>2.3937444495948501</v>
      </c>
      <c r="C373">
        <v>1.5808660388015601</v>
      </c>
      <c r="D373">
        <v>2.60802675484635</v>
      </c>
    </row>
    <row r="374" spans="1:4" x14ac:dyDescent="0.3">
      <c r="A374" t="s">
        <v>300</v>
      </c>
      <c r="B374">
        <v>2.3947254582142699</v>
      </c>
      <c r="C374">
        <v>0</v>
      </c>
      <c r="D374">
        <v>2.60802675484635</v>
      </c>
    </row>
    <row r="375" spans="1:4" x14ac:dyDescent="0.3">
      <c r="A375" t="s">
        <v>394</v>
      </c>
      <c r="B375">
        <v>0</v>
      </c>
      <c r="C375">
        <v>1.23587462267818</v>
      </c>
      <c r="D375">
        <v>2.60802675484635</v>
      </c>
    </row>
    <row r="376" spans="1:4" x14ac:dyDescent="0.3">
      <c r="A376" t="s">
        <v>260</v>
      </c>
      <c r="B376">
        <v>1.69071326959246</v>
      </c>
      <c r="C376">
        <v>1.9020881077136</v>
      </c>
      <c r="D376">
        <v>2.6074776631607901</v>
      </c>
    </row>
    <row r="377" spans="1:4" x14ac:dyDescent="0.3">
      <c r="A377" t="s">
        <v>546</v>
      </c>
      <c r="B377">
        <v>0</v>
      </c>
      <c r="C377">
        <v>0</v>
      </c>
      <c r="D377">
        <v>2.6012628808097702</v>
      </c>
    </row>
    <row r="378" spans="1:4" x14ac:dyDescent="0.3">
      <c r="A378" t="s">
        <v>141</v>
      </c>
      <c r="B378">
        <v>6.9273343802833098</v>
      </c>
      <c r="C378">
        <v>2.9618588512097501</v>
      </c>
      <c r="D378">
        <v>2.5930277680496898</v>
      </c>
    </row>
    <row r="379" spans="1:4" x14ac:dyDescent="0.3">
      <c r="A379" t="s">
        <v>549</v>
      </c>
      <c r="B379">
        <v>0</v>
      </c>
      <c r="C379">
        <v>0</v>
      </c>
      <c r="D379">
        <v>2.5919473330277998</v>
      </c>
    </row>
    <row r="380" spans="1:4" x14ac:dyDescent="0.3">
      <c r="A380" t="s">
        <v>322</v>
      </c>
      <c r="B380">
        <v>0</v>
      </c>
      <c r="C380">
        <v>2.1027812500021299</v>
      </c>
      <c r="D380">
        <v>2.5457583780853601</v>
      </c>
    </row>
    <row r="381" spans="1:4" x14ac:dyDescent="0.3">
      <c r="A381" t="s">
        <v>324</v>
      </c>
      <c r="B381">
        <v>0</v>
      </c>
      <c r="C381">
        <v>2.0965293361675101</v>
      </c>
      <c r="D381">
        <v>2.5457583780853601</v>
      </c>
    </row>
    <row r="382" spans="1:4" x14ac:dyDescent="0.3">
      <c r="A382" t="s">
        <v>556</v>
      </c>
      <c r="B382">
        <v>0</v>
      </c>
      <c r="C382">
        <v>0</v>
      </c>
      <c r="D382">
        <v>2.5457583780853601</v>
      </c>
    </row>
    <row r="383" spans="1:4" x14ac:dyDescent="0.3">
      <c r="A383" t="s">
        <v>557</v>
      </c>
      <c r="B383">
        <v>0</v>
      </c>
      <c r="C383">
        <v>0</v>
      </c>
      <c r="D383">
        <v>2.5457583780853601</v>
      </c>
    </row>
    <row r="384" spans="1:4" x14ac:dyDescent="0.3">
      <c r="A384" t="s">
        <v>180</v>
      </c>
      <c r="B384">
        <v>1.53032147618822</v>
      </c>
      <c r="C384">
        <v>6.3752635324486899</v>
      </c>
      <c r="D384">
        <v>2.54481836054322</v>
      </c>
    </row>
    <row r="385" spans="1:4" x14ac:dyDescent="0.3">
      <c r="A385" t="s">
        <v>559</v>
      </c>
      <c r="B385">
        <v>0</v>
      </c>
      <c r="C385">
        <v>0</v>
      </c>
      <c r="D385">
        <v>2.5421969071387802</v>
      </c>
    </row>
    <row r="386" spans="1:4" x14ac:dyDescent="0.3">
      <c r="A386" t="s">
        <v>560</v>
      </c>
      <c r="B386">
        <v>0</v>
      </c>
      <c r="C386">
        <v>0</v>
      </c>
      <c r="D386">
        <v>2.5420718910495199</v>
      </c>
    </row>
    <row r="387" spans="1:4" x14ac:dyDescent="0.3">
      <c r="A387" t="s">
        <v>373</v>
      </c>
      <c r="B387">
        <v>1.6148719542693299</v>
      </c>
      <c r="C387">
        <v>0</v>
      </c>
      <c r="D387">
        <v>2.54006979810835</v>
      </c>
    </row>
    <row r="388" spans="1:4" x14ac:dyDescent="0.3">
      <c r="A388" t="s">
        <v>562</v>
      </c>
      <c r="B388">
        <v>0</v>
      </c>
      <c r="C388">
        <v>0</v>
      </c>
      <c r="D388">
        <v>2.53966760294391</v>
      </c>
    </row>
    <row r="389" spans="1:4" x14ac:dyDescent="0.3">
      <c r="A389" t="s">
        <v>563</v>
      </c>
      <c r="B389">
        <v>0</v>
      </c>
      <c r="C389">
        <v>0</v>
      </c>
      <c r="D389">
        <v>2.5326892787053099</v>
      </c>
    </row>
    <row r="390" spans="1:4" x14ac:dyDescent="0.3">
      <c r="A390" t="s">
        <v>564</v>
      </c>
      <c r="B390">
        <v>0</v>
      </c>
      <c r="C390">
        <v>0</v>
      </c>
      <c r="D390">
        <v>2.52923415482122</v>
      </c>
    </row>
    <row r="391" spans="1:4" x14ac:dyDescent="0.3">
      <c r="A391" t="s">
        <v>303</v>
      </c>
      <c r="B391">
        <v>2.4653041822431399</v>
      </c>
      <c r="C391">
        <v>0</v>
      </c>
      <c r="D391">
        <v>2.5153725109341201</v>
      </c>
    </row>
    <row r="392" spans="1:4" x14ac:dyDescent="0.3">
      <c r="A392" t="s">
        <v>277</v>
      </c>
      <c r="B392">
        <v>0</v>
      </c>
      <c r="C392">
        <v>2.9933320813789401</v>
      </c>
      <c r="D392">
        <v>2.5080533331280801</v>
      </c>
    </row>
    <row r="393" spans="1:4" x14ac:dyDescent="0.3">
      <c r="A393" t="s">
        <v>283</v>
      </c>
      <c r="B393">
        <v>2.8446505780199902</v>
      </c>
      <c r="C393">
        <v>0</v>
      </c>
      <c r="D393">
        <v>2.5080533331280801</v>
      </c>
    </row>
    <row r="394" spans="1:4" x14ac:dyDescent="0.3">
      <c r="A394" t="s">
        <v>567</v>
      </c>
      <c r="B394">
        <v>0</v>
      </c>
      <c r="C394">
        <v>0</v>
      </c>
      <c r="D394">
        <v>2.5080533331280801</v>
      </c>
    </row>
    <row r="395" spans="1:4" x14ac:dyDescent="0.3">
      <c r="A395" t="s">
        <v>568</v>
      </c>
      <c r="B395">
        <v>0</v>
      </c>
      <c r="C395">
        <v>0</v>
      </c>
      <c r="D395">
        <v>2.5080533331280801</v>
      </c>
    </row>
    <row r="396" spans="1:4" x14ac:dyDescent="0.3">
      <c r="A396" t="s">
        <v>573</v>
      </c>
      <c r="B396">
        <v>0</v>
      </c>
      <c r="C396">
        <v>0</v>
      </c>
      <c r="D396">
        <v>2.4840490047587598</v>
      </c>
    </row>
    <row r="397" spans="1:4" x14ac:dyDescent="0.3">
      <c r="A397" t="s">
        <v>575</v>
      </c>
      <c r="B397">
        <v>0</v>
      </c>
      <c r="C397">
        <v>0</v>
      </c>
      <c r="D397">
        <v>2.4816364192611702</v>
      </c>
    </row>
    <row r="398" spans="1:4" x14ac:dyDescent="0.3">
      <c r="A398" t="s">
        <v>576</v>
      </c>
      <c r="B398">
        <v>0</v>
      </c>
      <c r="C398">
        <v>0</v>
      </c>
      <c r="D398">
        <v>2.4816364192611702</v>
      </c>
    </row>
    <row r="399" spans="1:4" x14ac:dyDescent="0.3">
      <c r="A399" t="s">
        <v>577</v>
      </c>
      <c r="B399">
        <v>0</v>
      </c>
      <c r="C399">
        <v>0</v>
      </c>
      <c r="D399">
        <v>2.4816364192611702</v>
      </c>
    </row>
    <row r="400" spans="1:4" x14ac:dyDescent="0.3">
      <c r="A400" t="s">
        <v>578</v>
      </c>
      <c r="B400">
        <v>0</v>
      </c>
      <c r="C400">
        <v>0</v>
      </c>
      <c r="D400">
        <v>2.4816364192611702</v>
      </c>
    </row>
    <row r="401" spans="1:4" x14ac:dyDescent="0.3">
      <c r="A401" t="s">
        <v>581</v>
      </c>
      <c r="B401">
        <v>0</v>
      </c>
      <c r="C401">
        <v>0</v>
      </c>
      <c r="D401">
        <v>2.47332811721289</v>
      </c>
    </row>
    <row r="402" spans="1:4" x14ac:dyDescent="0.3">
      <c r="A402" t="s">
        <v>223</v>
      </c>
      <c r="B402">
        <v>2.0379782867492402</v>
      </c>
      <c r="C402">
        <v>3.0907667460836801</v>
      </c>
      <c r="D402">
        <v>2.4690460673928398</v>
      </c>
    </row>
    <row r="403" spans="1:4" x14ac:dyDescent="0.3">
      <c r="A403" t="s">
        <v>336</v>
      </c>
      <c r="B403">
        <v>2.0427512194015001</v>
      </c>
      <c r="C403">
        <v>0</v>
      </c>
      <c r="D403">
        <v>2.4690460673928398</v>
      </c>
    </row>
    <row r="404" spans="1:4" x14ac:dyDescent="0.3">
      <c r="A404" t="s">
        <v>408</v>
      </c>
      <c r="B404">
        <v>0</v>
      </c>
      <c r="C404">
        <v>1.1645723533554699</v>
      </c>
      <c r="D404">
        <v>2.4690460673928398</v>
      </c>
    </row>
    <row r="405" spans="1:4" x14ac:dyDescent="0.3">
      <c r="A405" t="s">
        <v>585</v>
      </c>
      <c r="B405">
        <v>0</v>
      </c>
      <c r="C405">
        <v>0</v>
      </c>
      <c r="D405">
        <v>2.4690460673928398</v>
      </c>
    </row>
    <row r="406" spans="1:4" x14ac:dyDescent="0.3">
      <c r="A406" t="s">
        <v>586</v>
      </c>
      <c r="B406">
        <v>0</v>
      </c>
      <c r="C406">
        <v>0</v>
      </c>
      <c r="D406">
        <v>2.4690460673928398</v>
      </c>
    </row>
    <row r="407" spans="1:4" x14ac:dyDescent="0.3">
      <c r="A407" t="s">
        <v>587</v>
      </c>
      <c r="B407">
        <v>0</v>
      </c>
      <c r="C407">
        <v>0</v>
      </c>
      <c r="D407">
        <v>2.46738957167946</v>
      </c>
    </row>
    <row r="408" spans="1:4" x14ac:dyDescent="0.3">
      <c r="A408" t="s">
        <v>588</v>
      </c>
      <c r="B408">
        <v>0</v>
      </c>
      <c r="C408">
        <v>0</v>
      </c>
      <c r="D408">
        <v>2.4664837741161101</v>
      </c>
    </row>
    <row r="409" spans="1:4" x14ac:dyDescent="0.3">
      <c r="A409" t="s">
        <v>590</v>
      </c>
      <c r="B409">
        <v>0</v>
      </c>
      <c r="C409">
        <v>0</v>
      </c>
      <c r="D409">
        <v>2.4640659822942501</v>
      </c>
    </row>
    <row r="410" spans="1:4" x14ac:dyDescent="0.3">
      <c r="A410" t="s">
        <v>285</v>
      </c>
      <c r="B410">
        <v>2.85195529480132</v>
      </c>
      <c r="C410">
        <v>0</v>
      </c>
      <c r="D410">
        <v>2.4598302482261798</v>
      </c>
    </row>
    <row r="411" spans="1:4" x14ac:dyDescent="0.3">
      <c r="A411" t="s">
        <v>591</v>
      </c>
      <c r="B411">
        <v>0</v>
      </c>
      <c r="C411">
        <v>0</v>
      </c>
      <c r="D411">
        <v>2.4598302482261798</v>
      </c>
    </row>
    <row r="412" spans="1:4" x14ac:dyDescent="0.3">
      <c r="A412" t="s">
        <v>592</v>
      </c>
      <c r="B412">
        <v>0</v>
      </c>
      <c r="C412">
        <v>0</v>
      </c>
      <c r="D412">
        <v>2.4598302482261798</v>
      </c>
    </row>
    <row r="413" spans="1:4" x14ac:dyDescent="0.3">
      <c r="A413" t="s">
        <v>401</v>
      </c>
      <c r="B413">
        <v>0</v>
      </c>
      <c r="C413">
        <v>1.2667382219232699</v>
      </c>
      <c r="D413">
        <v>2.4457693659772799</v>
      </c>
    </row>
    <row r="414" spans="1:4" x14ac:dyDescent="0.3">
      <c r="A414" t="s">
        <v>593</v>
      </c>
      <c r="B414">
        <v>0</v>
      </c>
      <c r="C414">
        <v>0</v>
      </c>
      <c r="D414">
        <v>2.4443127616488698</v>
      </c>
    </row>
    <row r="415" spans="1:4" x14ac:dyDescent="0.3">
      <c r="A415" t="s">
        <v>594</v>
      </c>
      <c r="B415">
        <v>0</v>
      </c>
      <c r="C415">
        <v>0</v>
      </c>
      <c r="D415">
        <v>2.44198352821638</v>
      </c>
    </row>
    <row r="416" spans="1:4" x14ac:dyDescent="0.3">
      <c r="A416" t="s">
        <v>596</v>
      </c>
      <c r="B416">
        <v>0</v>
      </c>
      <c r="C416">
        <v>0</v>
      </c>
      <c r="D416">
        <v>2.43490008332375</v>
      </c>
    </row>
    <row r="417" spans="1:4" x14ac:dyDescent="0.3">
      <c r="A417" t="s">
        <v>598</v>
      </c>
      <c r="B417">
        <v>0</v>
      </c>
      <c r="C417">
        <v>0</v>
      </c>
      <c r="D417">
        <v>2.42959299513267</v>
      </c>
    </row>
    <row r="418" spans="1:4" x14ac:dyDescent="0.3">
      <c r="A418" t="s">
        <v>601</v>
      </c>
      <c r="B418">
        <v>0</v>
      </c>
      <c r="C418">
        <v>0</v>
      </c>
      <c r="D418">
        <v>2.41925564375688</v>
      </c>
    </row>
    <row r="419" spans="1:4" x14ac:dyDescent="0.3">
      <c r="A419" t="s">
        <v>605</v>
      </c>
      <c r="B419">
        <v>0</v>
      </c>
      <c r="C419">
        <v>0</v>
      </c>
      <c r="D419">
        <v>2.4088672287676198</v>
      </c>
    </row>
    <row r="420" spans="1:4" x14ac:dyDescent="0.3">
      <c r="A420" t="s">
        <v>606</v>
      </c>
      <c r="B420">
        <v>0</v>
      </c>
      <c r="C420">
        <v>0</v>
      </c>
      <c r="D420">
        <v>2.4088672287676198</v>
      </c>
    </row>
    <row r="421" spans="1:4" x14ac:dyDescent="0.3">
      <c r="A421" t="s">
        <v>391</v>
      </c>
      <c r="B421">
        <v>1.53913151426192</v>
      </c>
      <c r="C421">
        <v>0</v>
      </c>
      <c r="D421">
        <v>2.4059613539793698</v>
      </c>
    </row>
    <row r="422" spans="1:4" x14ac:dyDescent="0.3">
      <c r="A422" t="s">
        <v>607</v>
      </c>
      <c r="B422">
        <v>0</v>
      </c>
      <c r="C422">
        <v>0</v>
      </c>
      <c r="D422">
        <v>2.40538566135913</v>
      </c>
    </row>
    <row r="423" spans="1:4" x14ac:dyDescent="0.3">
      <c r="A423" t="s">
        <v>609</v>
      </c>
      <c r="B423">
        <v>0</v>
      </c>
      <c r="C423">
        <v>0</v>
      </c>
      <c r="D423">
        <v>2.4011058878489702</v>
      </c>
    </row>
    <row r="424" spans="1:4" x14ac:dyDescent="0.3">
      <c r="A424" t="s">
        <v>610</v>
      </c>
      <c r="B424">
        <v>0</v>
      </c>
      <c r="C424">
        <v>0</v>
      </c>
      <c r="D424">
        <v>2.3990631133478</v>
      </c>
    </row>
    <row r="425" spans="1:4" x14ac:dyDescent="0.3">
      <c r="A425" t="s">
        <v>301</v>
      </c>
      <c r="B425">
        <v>2.5963635085087602</v>
      </c>
      <c r="C425">
        <v>0</v>
      </c>
      <c r="D425">
        <v>2.3914644259836702</v>
      </c>
    </row>
    <row r="426" spans="1:4" x14ac:dyDescent="0.3">
      <c r="A426" t="s">
        <v>611</v>
      </c>
      <c r="B426">
        <v>0</v>
      </c>
      <c r="C426">
        <v>0</v>
      </c>
      <c r="D426">
        <v>2.3914644259836702</v>
      </c>
    </row>
    <row r="427" spans="1:4" x14ac:dyDescent="0.3">
      <c r="A427" t="s">
        <v>612</v>
      </c>
      <c r="B427">
        <v>0</v>
      </c>
      <c r="C427">
        <v>0</v>
      </c>
      <c r="D427">
        <v>2.39083254547038</v>
      </c>
    </row>
    <row r="428" spans="1:4" x14ac:dyDescent="0.3">
      <c r="A428" t="s">
        <v>613</v>
      </c>
      <c r="B428">
        <v>0</v>
      </c>
      <c r="C428">
        <v>0</v>
      </c>
      <c r="D428">
        <v>2.39083254547038</v>
      </c>
    </row>
    <row r="429" spans="1:4" x14ac:dyDescent="0.3">
      <c r="A429" t="s">
        <v>221</v>
      </c>
      <c r="B429">
        <v>2.3187116348946599</v>
      </c>
      <c r="C429">
        <v>2.9450673347181402</v>
      </c>
      <c r="D429">
        <v>2.3858138221890002</v>
      </c>
    </row>
    <row r="430" spans="1:4" x14ac:dyDescent="0.3">
      <c r="A430" t="s">
        <v>374</v>
      </c>
      <c r="B430">
        <v>1.7732191907913799</v>
      </c>
      <c r="C430">
        <v>0</v>
      </c>
      <c r="D430">
        <v>2.3716713666107001</v>
      </c>
    </row>
    <row r="431" spans="1:4" x14ac:dyDescent="0.3">
      <c r="A431" t="s">
        <v>615</v>
      </c>
      <c r="B431">
        <v>0</v>
      </c>
      <c r="C431">
        <v>0</v>
      </c>
      <c r="D431">
        <v>2.3715447596091499</v>
      </c>
    </row>
    <row r="432" spans="1:4" x14ac:dyDescent="0.3">
      <c r="A432" t="s">
        <v>237</v>
      </c>
      <c r="B432">
        <v>2.7780827976776998</v>
      </c>
      <c r="C432">
        <v>1.9272830348971499</v>
      </c>
      <c r="D432">
        <v>2.37055165086407</v>
      </c>
    </row>
    <row r="433" spans="1:4" x14ac:dyDescent="0.3">
      <c r="A433" t="s">
        <v>302</v>
      </c>
      <c r="B433">
        <v>0</v>
      </c>
      <c r="C433">
        <v>2.61373393846663</v>
      </c>
      <c r="D433">
        <v>2.3702716463149098</v>
      </c>
    </row>
    <row r="434" spans="1:4" x14ac:dyDescent="0.3">
      <c r="A434" t="s">
        <v>616</v>
      </c>
      <c r="B434">
        <v>0</v>
      </c>
      <c r="C434">
        <v>0</v>
      </c>
      <c r="D434">
        <v>2.3702716463149098</v>
      </c>
    </row>
    <row r="435" spans="1:4" x14ac:dyDescent="0.3">
      <c r="A435" t="s">
        <v>617</v>
      </c>
      <c r="B435">
        <v>0</v>
      </c>
      <c r="C435">
        <v>0</v>
      </c>
      <c r="D435">
        <v>2.3702716463149098</v>
      </c>
    </row>
    <row r="436" spans="1:4" x14ac:dyDescent="0.3">
      <c r="A436" t="s">
        <v>620</v>
      </c>
      <c r="B436">
        <v>0</v>
      </c>
      <c r="C436">
        <v>0</v>
      </c>
      <c r="D436">
        <v>2.3589980602387302</v>
      </c>
    </row>
    <row r="437" spans="1:4" x14ac:dyDescent="0.3">
      <c r="A437" t="s">
        <v>622</v>
      </c>
      <c r="B437">
        <v>0</v>
      </c>
      <c r="C437">
        <v>0</v>
      </c>
      <c r="D437">
        <v>2.3505601445958302</v>
      </c>
    </row>
    <row r="438" spans="1:4" x14ac:dyDescent="0.3">
      <c r="A438" t="s">
        <v>623</v>
      </c>
      <c r="B438">
        <v>0</v>
      </c>
      <c r="C438">
        <v>0</v>
      </c>
      <c r="D438">
        <v>2.3505601445958302</v>
      </c>
    </row>
    <row r="439" spans="1:4" x14ac:dyDescent="0.3">
      <c r="A439" t="s">
        <v>624</v>
      </c>
      <c r="B439">
        <v>0</v>
      </c>
      <c r="C439">
        <v>0</v>
      </c>
      <c r="D439">
        <v>2.3459054323544599</v>
      </c>
    </row>
    <row r="440" spans="1:4" x14ac:dyDescent="0.3">
      <c r="A440" t="s">
        <v>625</v>
      </c>
      <c r="B440">
        <v>0</v>
      </c>
      <c r="C440">
        <v>0</v>
      </c>
      <c r="D440">
        <v>2.3453127136087599</v>
      </c>
    </row>
    <row r="441" spans="1:4" x14ac:dyDescent="0.3">
      <c r="A441" t="s">
        <v>627</v>
      </c>
      <c r="B441">
        <v>0</v>
      </c>
      <c r="C441">
        <v>0</v>
      </c>
      <c r="D441">
        <v>2.3410684725084501</v>
      </c>
    </row>
    <row r="442" spans="1:4" x14ac:dyDescent="0.3">
      <c r="A442" t="s">
        <v>628</v>
      </c>
      <c r="B442">
        <v>0</v>
      </c>
      <c r="C442">
        <v>0</v>
      </c>
      <c r="D442">
        <v>2.3377035546189702</v>
      </c>
    </row>
    <row r="443" spans="1:4" x14ac:dyDescent="0.3">
      <c r="A443" t="s">
        <v>423</v>
      </c>
      <c r="B443">
        <v>0</v>
      </c>
      <c r="C443">
        <v>1.15939180212253</v>
      </c>
      <c r="D443">
        <v>2.3372760930978198</v>
      </c>
    </row>
    <row r="444" spans="1:4" x14ac:dyDescent="0.3">
      <c r="A444" t="s">
        <v>396</v>
      </c>
      <c r="B444">
        <v>0</v>
      </c>
      <c r="C444">
        <v>1.4684347645338101</v>
      </c>
      <c r="D444">
        <v>2.3346051827049998</v>
      </c>
    </row>
    <row r="445" spans="1:4" x14ac:dyDescent="0.3">
      <c r="A445" t="s">
        <v>629</v>
      </c>
      <c r="B445">
        <v>0</v>
      </c>
      <c r="C445">
        <v>0</v>
      </c>
      <c r="D445">
        <v>2.3346051827049998</v>
      </c>
    </row>
    <row r="446" spans="1:4" x14ac:dyDescent="0.3">
      <c r="A446" t="s">
        <v>630</v>
      </c>
      <c r="B446">
        <v>0</v>
      </c>
      <c r="C446">
        <v>0</v>
      </c>
      <c r="D446">
        <v>2.3346051827049998</v>
      </c>
    </row>
    <row r="447" spans="1:4" x14ac:dyDescent="0.3">
      <c r="A447" t="s">
        <v>175</v>
      </c>
      <c r="B447">
        <v>4.95948311554592</v>
      </c>
      <c r="C447">
        <v>3.3547974003171399</v>
      </c>
      <c r="D447">
        <v>2.3285860532346301</v>
      </c>
    </row>
    <row r="448" spans="1:4" x14ac:dyDescent="0.3">
      <c r="A448" t="s">
        <v>631</v>
      </c>
      <c r="B448">
        <v>0</v>
      </c>
      <c r="C448">
        <v>0</v>
      </c>
      <c r="D448">
        <v>2.32857100575777</v>
      </c>
    </row>
    <row r="449" spans="1:4" x14ac:dyDescent="0.3">
      <c r="A449" t="s">
        <v>632</v>
      </c>
      <c r="B449">
        <v>0</v>
      </c>
      <c r="C449">
        <v>0</v>
      </c>
      <c r="D449">
        <v>2.3228402299820199</v>
      </c>
    </row>
    <row r="450" spans="1:4" x14ac:dyDescent="0.3">
      <c r="A450" t="s">
        <v>329</v>
      </c>
      <c r="B450">
        <v>0</v>
      </c>
      <c r="C450">
        <v>2.2573920312648901</v>
      </c>
      <c r="D450">
        <v>2.3204456314130399</v>
      </c>
    </row>
    <row r="451" spans="1:4" x14ac:dyDescent="0.3">
      <c r="A451" t="s">
        <v>338</v>
      </c>
      <c r="B451">
        <v>2.1613231723331099</v>
      </c>
      <c r="C451">
        <v>0</v>
      </c>
      <c r="D451">
        <v>2.3196002870241399</v>
      </c>
    </row>
    <row r="452" spans="1:4" x14ac:dyDescent="0.3">
      <c r="A452" t="s">
        <v>633</v>
      </c>
      <c r="B452">
        <v>0</v>
      </c>
      <c r="C452">
        <v>0</v>
      </c>
      <c r="D452">
        <v>2.31940378303953</v>
      </c>
    </row>
    <row r="453" spans="1:4" x14ac:dyDescent="0.3">
      <c r="A453" t="s">
        <v>634</v>
      </c>
      <c r="B453">
        <v>0</v>
      </c>
      <c r="C453">
        <v>0</v>
      </c>
      <c r="D453">
        <v>2.31739907056253</v>
      </c>
    </row>
    <row r="454" spans="1:4" x14ac:dyDescent="0.3">
      <c r="A454" t="s">
        <v>635</v>
      </c>
      <c r="B454">
        <v>0</v>
      </c>
      <c r="C454">
        <v>0</v>
      </c>
      <c r="D454">
        <v>2.31172966374973</v>
      </c>
    </row>
    <row r="455" spans="1:4" x14ac:dyDescent="0.3">
      <c r="A455" t="s">
        <v>422</v>
      </c>
      <c r="B455">
        <v>0</v>
      </c>
      <c r="C455">
        <v>1.21236568638264</v>
      </c>
      <c r="D455">
        <v>2.30478677551889</v>
      </c>
    </row>
    <row r="456" spans="1:4" x14ac:dyDescent="0.3">
      <c r="A456" t="s">
        <v>637</v>
      </c>
      <c r="B456">
        <v>0</v>
      </c>
      <c r="C456">
        <v>0</v>
      </c>
      <c r="D456">
        <v>2.3022255817841399</v>
      </c>
    </row>
    <row r="457" spans="1:4" x14ac:dyDescent="0.3">
      <c r="A457" t="s">
        <v>233</v>
      </c>
      <c r="B457">
        <v>2.8879959102164299</v>
      </c>
      <c r="C457">
        <v>2.07898178545021</v>
      </c>
      <c r="D457">
        <v>2.3022088811187298</v>
      </c>
    </row>
    <row r="458" spans="1:4" x14ac:dyDescent="0.3">
      <c r="A458" t="s">
        <v>638</v>
      </c>
      <c r="B458">
        <v>0</v>
      </c>
      <c r="C458">
        <v>0</v>
      </c>
      <c r="D458">
        <v>2.3022088811187298</v>
      </c>
    </row>
    <row r="459" spans="1:4" x14ac:dyDescent="0.3">
      <c r="A459" t="s">
        <v>639</v>
      </c>
      <c r="B459">
        <v>0</v>
      </c>
      <c r="C459">
        <v>0</v>
      </c>
      <c r="D459">
        <v>2.29474256567504</v>
      </c>
    </row>
    <row r="460" spans="1:4" x14ac:dyDescent="0.3">
      <c r="A460" t="s">
        <v>640</v>
      </c>
      <c r="B460">
        <v>0</v>
      </c>
      <c r="C460">
        <v>0</v>
      </c>
      <c r="D460">
        <v>2.2938694059542102</v>
      </c>
    </row>
    <row r="461" spans="1:4" x14ac:dyDescent="0.3">
      <c r="A461" t="s">
        <v>641</v>
      </c>
      <c r="B461">
        <v>0</v>
      </c>
      <c r="C461">
        <v>0</v>
      </c>
      <c r="D461">
        <v>2.2933028152263</v>
      </c>
    </row>
    <row r="462" spans="1:4" x14ac:dyDescent="0.3">
      <c r="A462" t="s">
        <v>642</v>
      </c>
      <c r="B462">
        <v>0</v>
      </c>
      <c r="C462">
        <v>0</v>
      </c>
      <c r="D462">
        <v>2.2933028152263</v>
      </c>
    </row>
    <row r="463" spans="1:4" x14ac:dyDescent="0.3">
      <c r="A463" t="s">
        <v>649</v>
      </c>
      <c r="B463">
        <v>0</v>
      </c>
      <c r="C463">
        <v>0</v>
      </c>
      <c r="D463">
        <v>2.2799926412857401</v>
      </c>
    </row>
    <row r="464" spans="1:4" x14ac:dyDescent="0.3">
      <c r="A464" t="s">
        <v>343</v>
      </c>
      <c r="B464">
        <v>2.1256003799661198</v>
      </c>
      <c r="C464">
        <v>0</v>
      </c>
      <c r="D464">
        <v>2.2787798118060199</v>
      </c>
    </row>
    <row r="465" spans="1:4" x14ac:dyDescent="0.3">
      <c r="A465" t="s">
        <v>651</v>
      </c>
      <c r="B465">
        <v>0</v>
      </c>
      <c r="C465">
        <v>0</v>
      </c>
      <c r="D465">
        <v>2.2733574670591299</v>
      </c>
    </row>
    <row r="466" spans="1:4" x14ac:dyDescent="0.3">
      <c r="A466" t="s">
        <v>652</v>
      </c>
      <c r="B466">
        <v>0</v>
      </c>
      <c r="C466">
        <v>0</v>
      </c>
      <c r="D466">
        <v>2.2721071676932199</v>
      </c>
    </row>
    <row r="467" spans="1:4" x14ac:dyDescent="0.3">
      <c r="A467" t="s">
        <v>653</v>
      </c>
      <c r="B467">
        <v>0</v>
      </c>
      <c r="C467">
        <v>0</v>
      </c>
      <c r="D467">
        <v>2.2664012851747599</v>
      </c>
    </row>
    <row r="468" spans="1:4" x14ac:dyDescent="0.3">
      <c r="A468" t="s">
        <v>654</v>
      </c>
      <c r="B468">
        <v>0</v>
      </c>
      <c r="C468">
        <v>0</v>
      </c>
      <c r="D468">
        <v>2.2605182000845399</v>
      </c>
    </row>
    <row r="469" spans="1:4" x14ac:dyDescent="0.3">
      <c r="A469" t="s">
        <v>342</v>
      </c>
      <c r="B469">
        <v>2.2079950466578699</v>
      </c>
      <c r="C469">
        <v>0</v>
      </c>
      <c r="D469">
        <v>2.2531635128338401</v>
      </c>
    </row>
    <row r="470" spans="1:4" x14ac:dyDescent="0.3">
      <c r="A470" t="s">
        <v>660</v>
      </c>
      <c r="B470">
        <v>0</v>
      </c>
      <c r="C470">
        <v>0</v>
      </c>
      <c r="D470">
        <v>2.23979182110617</v>
      </c>
    </row>
    <row r="471" spans="1:4" x14ac:dyDescent="0.3">
      <c r="A471" t="s">
        <v>661</v>
      </c>
      <c r="B471">
        <v>0</v>
      </c>
      <c r="C471">
        <v>0</v>
      </c>
      <c r="D471">
        <v>2.23979182110617</v>
      </c>
    </row>
    <row r="472" spans="1:4" x14ac:dyDescent="0.3">
      <c r="A472" t="s">
        <v>662</v>
      </c>
      <c r="B472">
        <v>0</v>
      </c>
      <c r="C472">
        <v>0</v>
      </c>
      <c r="D472">
        <v>2.2385486096040799</v>
      </c>
    </row>
    <row r="473" spans="1:4" x14ac:dyDescent="0.3">
      <c r="A473" t="s">
        <v>177</v>
      </c>
      <c r="B473">
        <v>5.9010522168976998</v>
      </c>
      <c r="C473">
        <v>2.4684391522376501</v>
      </c>
      <c r="D473">
        <v>2.2350276243133602</v>
      </c>
    </row>
    <row r="474" spans="1:4" x14ac:dyDescent="0.3">
      <c r="A474" t="s">
        <v>664</v>
      </c>
      <c r="B474">
        <v>0</v>
      </c>
      <c r="C474">
        <v>0</v>
      </c>
      <c r="D474">
        <v>2.2321824172886</v>
      </c>
    </row>
    <row r="475" spans="1:4" x14ac:dyDescent="0.3">
      <c r="A475" t="s">
        <v>665</v>
      </c>
      <c r="B475">
        <v>0</v>
      </c>
      <c r="C475">
        <v>0</v>
      </c>
      <c r="D475">
        <v>2.23120718552879</v>
      </c>
    </row>
    <row r="476" spans="1:4" x14ac:dyDescent="0.3">
      <c r="A476" t="s">
        <v>344</v>
      </c>
      <c r="B476">
        <v>0</v>
      </c>
      <c r="C476">
        <v>2.1744383729454602</v>
      </c>
      <c r="D476">
        <v>2.2253157312226501</v>
      </c>
    </row>
    <row r="477" spans="1:4" x14ac:dyDescent="0.3">
      <c r="A477" t="s">
        <v>670</v>
      </c>
      <c r="B477">
        <v>0</v>
      </c>
      <c r="C477">
        <v>0</v>
      </c>
      <c r="D477">
        <v>2.2201809234340701</v>
      </c>
    </row>
    <row r="478" spans="1:4" x14ac:dyDescent="0.3">
      <c r="A478" t="s">
        <v>341</v>
      </c>
      <c r="B478">
        <v>2.2419822595860399</v>
      </c>
      <c r="C478">
        <v>0</v>
      </c>
      <c r="D478">
        <v>2.2199145891663701</v>
      </c>
    </row>
    <row r="479" spans="1:4" x14ac:dyDescent="0.3">
      <c r="A479" t="s">
        <v>254</v>
      </c>
      <c r="B479">
        <v>0</v>
      </c>
      <c r="C479">
        <v>4.2338315030161304</v>
      </c>
      <c r="D479">
        <v>2.2181394634794902</v>
      </c>
    </row>
    <row r="480" spans="1:4" x14ac:dyDescent="0.3">
      <c r="A480" t="s">
        <v>671</v>
      </c>
      <c r="B480">
        <v>0</v>
      </c>
      <c r="C480">
        <v>0</v>
      </c>
      <c r="D480">
        <v>2.2181394634794902</v>
      </c>
    </row>
    <row r="481" spans="1:4" x14ac:dyDescent="0.3">
      <c r="A481" t="s">
        <v>672</v>
      </c>
      <c r="B481">
        <v>0</v>
      </c>
      <c r="C481">
        <v>0</v>
      </c>
      <c r="D481">
        <v>2.2181394634794902</v>
      </c>
    </row>
    <row r="482" spans="1:4" x14ac:dyDescent="0.3">
      <c r="A482" t="s">
        <v>673</v>
      </c>
      <c r="B482">
        <v>0</v>
      </c>
      <c r="C482">
        <v>0</v>
      </c>
      <c r="D482">
        <v>2.21720113411717</v>
      </c>
    </row>
    <row r="483" spans="1:4" x14ac:dyDescent="0.3">
      <c r="A483" t="s">
        <v>674</v>
      </c>
      <c r="B483">
        <v>0</v>
      </c>
      <c r="C483">
        <v>0</v>
      </c>
      <c r="D483">
        <v>2.21720113411717</v>
      </c>
    </row>
    <row r="484" spans="1:4" x14ac:dyDescent="0.3">
      <c r="A484" t="s">
        <v>246</v>
      </c>
      <c r="B484">
        <v>2.3709170706375899</v>
      </c>
      <c r="C484">
        <v>2.0529090038259499</v>
      </c>
      <c r="D484">
        <v>2.21598427363883</v>
      </c>
    </row>
    <row r="485" spans="1:4" x14ac:dyDescent="0.3">
      <c r="A485" t="s">
        <v>677</v>
      </c>
      <c r="B485">
        <v>0</v>
      </c>
      <c r="C485">
        <v>0</v>
      </c>
      <c r="D485">
        <v>2.2159126671052198</v>
      </c>
    </row>
    <row r="486" spans="1:4" x14ac:dyDescent="0.3">
      <c r="A486" t="s">
        <v>678</v>
      </c>
      <c r="B486">
        <v>0</v>
      </c>
      <c r="C486">
        <v>0</v>
      </c>
      <c r="D486">
        <v>2.2086244145609402</v>
      </c>
    </row>
    <row r="487" spans="1:4" x14ac:dyDescent="0.3">
      <c r="A487" t="s">
        <v>679</v>
      </c>
      <c r="B487">
        <v>0</v>
      </c>
      <c r="C487">
        <v>0</v>
      </c>
      <c r="D487">
        <v>2.2085600871168101</v>
      </c>
    </row>
    <row r="488" spans="1:4" x14ac:dyDescent="0.3">
      <c r="A488" t="s">
        <v>680</v>
      </c>
      <c r="B488">
        <v>0</v>
      </c>
      <c r="C488">
        <v>0</v>
      </c>
      <c r="D488">
        <v>2.2085600871168101</v>
      </c>
    </row>
    <row r="489" spans="1:4" x14ac:dyDescent="0.3">
      <c r="A489" t="s">
        <v>682</v>
      </c>
      <c r="B489">
        <v>0</v>
      </c>
      <c r="C489">
        <v>0</v>
      </c>
      <c r="D489">
        <v>2.2063406292017298</v>
      </c>
    </row>
    <row r="490" spans="1:4" x14ac:dyDescent="0.3">
      <c r="A490" t="s">
        <v>683</v>
      </c>
      <c r="B490">
        <v>0</v>
      </c>
      <c r="C490">
        <v>0</v>
      </c>
      <c r="D490">
        <v>2.2053715518337702</v>
      </c>
    </row>
    <row r="491" spans="1:4" x14ac:dyDescent="0.3">
      <c r="A491" t="s">
        <v>684</v>
      </c>
      <c r="B491">
        <v>0</v>
      </c>
      <c r="C491">
        <v>0</v>
      </c>
      <c r="D491">
        <v>2.20296494866531</v>
      </c>
    </row>
    <row r="492" spans="1:4" x14ac:dyDescent="0.3">
      <c r="A492" t="s">
        <v>685</v>
      </c>
      <c r="B492">
        <v>0</v>
      </c>
      <c r="C492">
        <v>0</v>
      </c>
      <c r="D492">
        <v>2.20296494866531</v>
      </c>
    </row>
    <row r="493" spans="1:4" x14ac:dyDescent="0.3">
      <c r="A493" t="s">
        <v>686</v>
      </c>
      <c r="B493">
        <v>0</v>
      </c>
      <c r="C493">
        <v>0</v>
      </c>
      <c r="D493">
        <v>2.19268132986508</v>
      </c>
    </row>
    <row r="494" spans="1:4" x14ac:dyDescent="0.3">
      <c r="A494" t="s">
        <v>289</v>
      </c>
      <c r="B494">
        <v>1.73609694729095</v>
      </c>
      <c r="C494">
        <v>1.25796101335045</v>
      </c>
      <c r="D494">
        <v>2.1918842988276399</v>
      </c>
    </row>
    <row r="495" spans="1:4" x14ac:dyDescent="0.3">
      <c r="A495" t="s">
        <v>687</v>
      </c>
      <c r="B495">
        <v>0</v>
      </c>
      <c r="C495">
        <v>0</v>
      </c>
      <c r="D495">
        <v>2.1918842988276399</v>
      </c>
    </row>
    <row r="496" spans="1:4" x14ac:dyDescent="0.3">
      <c r="A496" t="s">
        <v>688</v>
      </c>
      <c r="B496">
        <v>0</v>
      </c>
      <c r="C496">
        <v>0</v>
      </c>
      <c r="D496">
        <v>2.1849372667478799</v>
      </c>
    </row>
    <row r="497" spans="1:4" x14ac:dyDescent="0.3">
      <c r="A497" t="s">
        <v>689</v>
      </c>
      <c r="B497">
        <v>0</v>
      </c>
      <c r="C497">
        <v>0</v>
      </c>
      <c r="D497">
        <v>2.1823769928983299</v>
      </c>
    </row>
    <row r="498" spans="1:4" x14ac:dyDescent="0.3">
      <c r="A498" t="s">
        <v>690</v>
      </c>
      <c r="B498">
        <v>0</v>
      </c>
      <c r="C498">
        <v>0</v>
      </c>
      <c r="D498">
        <v>2.1823769928983299</v>
      </c>
    </row>
    <row r="499" spans="1:4" x14ac:dyDescent="0.3">
      <c r="A499" t="s">
        <v>121</v>
      </c>
      <c r="B499">
        <v>8.2381116974149595</v>
      </c>
      <c r="C499">
        <v>2.946595321587</v>
      </c>
      <c r="D499">
        <v>2.1769349962396798</v>
      </c>
    </row>
    <row r="500" spans="1:4" x14ac:dyDescent="0.3">
      <c r="A500" t="s">
        <v>693</v>
      </c>
      <c r="B500">
        <v>0</v>
      </c>
      <c r="C500">
        <v>0</v>
      </c>
      <c r="D500">
        <v>2.17330417422265</v>
      </c>
    </row>
    <row r="501" spans="1:4" x14ac:dyDescent="0.3">
      <c r="A501" t="s">
        <v>219</v>
      </c>
      <c r="B501">
        <v>5.5930345787453204</v>
      </c>
      <c r="C501">
        <v>0</v>
      </c>
      <c r="D501">
        <v>2.1715860326014802</v>
      </c>
    </row>
    <row r="502" spans="1:4" x14ac:dyDescent="0.3">
      <c r="A502" t="s">
        <v>19</v>
      </c>
      <c r="B502">
        <v>41.317486131258697</v>
      </c>
      <c r="C502">
        <v>37.029818970827598</v>
      </c>
      <c r="D502">
        <v>0</v>
      </c>
    </row>
    <row r="503" spans="1:4" x14ac:dyDescent="0.3">
      <c r="A503" t="s">
        <v>143</v>
      </c>
      <c r="B503">
        <v>8.6762340480312901</v>
      </c>
      <c r="C503">
        <v>3.7406056299125598</v>
      </c>
      <c r="D503">
        <v>0</v>
      </c>
    </row>
    <row r="504" spans="1:4" x14ac:dyDescent="0.3">
      <c r="A504" t="s">
        <v>144</v>
      </c>
      <c r="B504">
        <v>8.5501151300335003</v>
      </c>
      <c r="C504">
        <v>3.6928065285271199</v>
      </c>
      <c r="D504">
        <v>0</v>
      </c>
    </row>
    <row r="505" spans="1:4" x14ac:dyDescent="0.3">
      <c r="A505" t="s">
        <v>166</v>
      </c>
      <c r="B505">
        <v>11.0533280734026</v>
      </c>
      <c r="C505">
        <v>0</v>
      </c>
      <c r="D505">
        <v>0</v>
      </c>
    </row>
    <row r="506" spans="1:4" x14ac:dyDescent="0.3">
      <c r="A506" t="s">
        <v>182</v>
      </c>
      <c r="B506">
        <v>9.0410097935113107</v>
      </c>
      <c r="C506">
        <v>1.1745035680626801</v>
      </c>
      <c r="D506">
        <v>0</v>
      </c>
    </row>
    <row r="507" spans="1:4" x14ac:dyDescent="0.3">
      <c r="A507" t="s">
        <v>184</v>
      </c>
      <c r="B507">
        <v>6.0259878324852103</v>
      </c>
      <c r="C507">
        <v>3.6440384470535299</v>
      </c>
      <c r="D507">
        <v>0</v>
      </c>
    </row>
    <row r="508" spans="1:4" x14ac:dyDescent="0.3">
      <c r="A508" t="s">
        <v>185</v>
      </c>
      <c r="B508">
        <v>5.9568530294365196</v>
      </c>
      <c r="C508">
        <v>3.68218821664304</v>
      </c>
      <c r="D508">
        <v>0</v>
      </c>
    </row>
    <row r="509" spans="1:4" x14ac:dyDescent="0.3">
      <c r="A509" t="s">
        <v>189</v>
      </c>
      <c r="B509">
        <v>6.3478974455828503</v>
      </c>
      <c r="C509">
        <v>2.8305007227517298</v>
      </c>
      <c r="D509">
        <v>0</v>
      </c>
    </row>
    <row r="510" spans="1:4" x14ac:dyDescent="0.3">
      <c r="A510" t="s">
        <v>195</v>
      </c>
      <c r="B510">
        <v>6.2169380473692399</v>
      </c>
      <c r="C510">
        <v>2.7867664649644999</v>
      </c>
      <c r="D510">
        <v>0</v>
      </c>
    </row>
    <row r="511" spans="1:4" x14ac:dyDescent="0.3">
      <c r="A511" t="s">
        <v>196</v>
      </c>
      <c r="B511">
        <v>6.1477633582606499</v>
      </c>
      <c r="C511">
        <v>2.8463150822761398</v>
      </c>
      <c r="D511">
        <v>0</v>
      </c>
    </row>
    <row r="512" spans="1:4" x14ac:dyDescent="0.3">
      <c r="A512" t="s">
        <v>197</v>
      </c>
      <c r="B512">
        <v>8.9841180754536403</v>
      </c>
      <c r="C512">
        <v>0</v>
      </c>
      <c r="D512">
        <v>0</v>
      </c>
    </row>
    <row r="513" spans="1:4" x14ac:dyDescent="0.3">
      <c r="A513" t="s">
        <v>203</v>
      </c>
      <c r="B513">
        <v>6.4485694243167098</v>
      </c>
      <c r="C513">
        <v>2.1703328939475601</v>
      </c>
      <c r="D513">
        <v>0</v>
      </c>
    </row>
    <row r="514" spans="1:4" x14ac:dyDescent="0.3">
      <c r="A514" t="s">
        <v>209</v>
      </c>
      <c r="B514">
        <v>5.1311676300525901</v>
      </c>
      <c r="C514">
        <v>3.0652856047474502</v>
      </c>
      <c r="D514">
        <v>0</v>
      </c>
    </row>
    <row r="515" spans="1:4" x14ac:dyDescent="0.3">
      <c r="A515" t="s">
        <v>216</v>
      </c>
      <c r="B515">
        <v>7.9626015135604504</v>
      </c>
      <c r="C515">
        <v>0</v>
      </c>
      <c r="D515">
        <v>0</v>
      </c>
    </row>
    <row r="516" spans="1:4" x14ac:dyDescent="0.3">
      <c r="A516" t="s">
        <v>225</v>
      </c>
      <c r="B516">
        <v>5.2589691465224</v>
      </c>
      <c r="C516">
        <v>2.2870627027489099</v>
      </c>
      <c r="D516">
        <v>0</v>
      </c>
    </row>
    <row r="517" spans="1:4" x14ac:dyDescent="0.3">
      <c r="A517" t="s">
        <v>227</v>
      </c>
      <c r="B517">
        <v>2.0566935333884202</v>
      </c>
      <c r="C517">
        <v>5.4151129490428804</v>
      </c>
      <c r="D517">
        <v>0</v>
      </c>
    </row>
    <row r="518" spans="1:4" x14ac:dyDescent="0.3">
      <c r="A518" t="s">
        <v>236</v>
      </c>
      <c r="B518">
        <v>2.05665795712682</v>
      </c>
      <c r="C518">
        <v>5.0374551076025096</v>
      </c>
      <c r="D518">
        <v>0</v>
      </c>
    </row>
    <row r="519" spans="1:4" x14ac:dyDescent="0.3">
      <c r="A519" t="s">
        <v>238</v>
      </c>
      <c r="B519">
        <v>4.1635353853645896</v>
      </c>
      <c r="C519">
        <v>2.8812704391308199</v>
      </c>
      <c r="D519">
        <v>0</v>
      </c>
    </row>
    <row r="520" spans="1:4" x14ac:dyDescent="0.3">
      <c r="A520" t="s">
        <v>240</v>
      </c>
      <c r="B520">
        <v>3.0818620101505099</v>
      </c>
      <c r="C520">
        <v>3.8896753654836602</v>
      </c>
      <c r="D520">
        <v>0</v>
      </c>
    </row>
    <row r="521" spans="1:4" x14ac:dyDescent="0.3">
      <c r="A521" t="s">
        <v>241</v>
      </c>
      <c r="B521">
        <v>6.8310092140746503</v>
      </c>
      <c r="C521">
        <v>0</v>
      </c>
      <c r="D521">
        <v>0</v>
      </c>
    </row>
    <row r="522" spans="1:4" x14ac:dyDescent="0.3">
      <c r="A522" t="s">
        <v>245</v>
      </c>
      <c r="B522">
        <v>1.70221949885819</v>
      </c>
      <c r="C522">
        <v>5.0124545118896604</v>
      </c>
      <c r="D522">
        <v>0</v>
      </c>
    </row>
    <row r="523" spans="1:4" x14ac:dyDescent="0.3">
      <c r="A523" t="s">
        <v>255</v>
      </c>
      <c r="B523">
        <v>3.5971621913958201</v>
      </c>
      <c r="C523">
        <v>2.7221321341383602</v>
      </c>
      <c r="D523">
        <v>0</v>
      </c>
    </row>
    <row r="524" spans="1:4" x14ac:dyDescent="0.3">
      <c r="A524" t="s">
        <v>256</v>
      </c>
      <c r="B524">
        <v>2.85021889153357</v>
      </c>
      <c r="C524">
        <v>3.46505333731564</v>
      </c>
      <c r="D524">
        <v>0</v>
      </c>
    </row>
    <row r="525" spans="1:4" x14ac:dyDescent="0.3">
      <c r="A525" t="s">
        <v>258</v>
      </c>
      <c r="B525">
        <v>4.3666756669306501</v>
      </c>
      <c r="C525">
        <v>1.86477077483744</v>
      </c>
      <c r="D525">
        <v>0</v>
      </c>
    </row>
    <row r="526" spans="1:4" x14ac:dyDescent="0.3">
      <c r="A526" t="s">
        <v>261</v>
      </c>
      <c r="B526">
        <v>4.7962083973651897</v>
      </c>
      <c r="C526">
        <v>1.3661281337608</v>
      </c>
      <c r="D526">
        <v>0</v>
      </c>
    </row>
    <row r="527" spans="1:4" x14ac:dyDescent="0.3">
      <c r="A527" t="s">
        <v>264</v>
      </c>
      <c r="B527">
        <v>4.6957671095909399</v>
      </c>
      <c r="C527">
        <v>1.3599018256298601</v>
      </c>
      <c r="D527">
        <v>0</v>
      </c>
    </row>
    <row r="528" spans="1:4" x14ac:dyDescent="0.3">
      <c r="A528" t="s">
        <v>265</v>
      </c>
      <c r="B528">
        <v>1.6114266012462699</v>
      </c>
      <c r="C528">
        <v>4.42513576511646</v>
      </c>
      <c r="D528">
        <v>0</v>
      </c>
    </row>
    <row r="529" spans="1:4" x14ac:dyDescent="0.3">
      <c r="A529" t="s">
        <v>268</v>
      </c>
      <c r="B529">
        <v>5.7511890374908399</v>
      </c>
      <c r="C529">
        <v>0</v>
      </c>
      <c r="D529">
        <v>0</v>
      </c>
    </row>
    <row r="530" spans="1:4" x14ac:dyDescent="0.3">
      <c r="A530" t="s">
        <v>269</v>
      </c>
      <c r="B530">
        <v>2.8539028232950798</v>
      </c>
      <c r="C530">
        <v>2.85965754762984</v>
      </c>
      <c r="D530">
        <v>0</v>
      </c>
    </row>
    <row r="531" spans="1:4" x14ac:dyDescent="0.3">
      <c r="A531" t="s">
        <v>271</v>
      </c>
      <c r="B531">
        <v>4.4753966037166997</v>
      </c>
      <c r="C531">
        <v>1.2026421172225801</v>
      </c>
      <c r="D531">
        <v>0</v>
      </c>
    </row>
    <row r="532" spans="1:4" x14ac:dyDescent="0.3">
      <c r="A532" t="s">
        <v>272</v>
      </c>
      <c r="B532">
        <v>3.8550436864637501</v>
      </c>
      <c r="C532">
        <v>1.8128398499669101</v>
      </c>
      <c r="D532">
        <v>0</v>
      </c>
    </row>
    <row r="533" spans="1:4" x14ac:dyDescent="0.3">
      <c r="A533" t="s">
        <v>273</v>
      </c>
      <c r="B533">
        <v>3.8913019947602998</v>
      </c>
      <c r="C533">
        <v>1.72253697084087</v>
      </c>
      <c r="D533">
        <v>0</v>
      </c>
    </row>
    <row r="534" spans="1:4" x14ac:dyDescent="0.3">
      <c r="A534" t="s">
        <v>274</v>
      </c>
      <c r="B534">
        <v>4.2672562103198901</v>
      </c>
      <c r="C534">
        <v>1.3014475267225101</v>
      </c>
      <c r="D534">
        <v>0</v>
      </c>
    </row>
    <row r="535" spans="1:4" x14ac:dyDescent="0.3">
      <c r="A535" t="s">
        <v>279</v>
      </c>
      <c r="B535">
        <v>3.55685612707767</v>
      </c>
      <c r="C535">
        <v>1.8861475935641601</v>
      </c>
      <c r="D535">
        <v>0</v>
      </c>
    </row>
    <row r="536" spans="1:4" x14ac:dyDescent="0.3">
      <c r="A536" t="s">
        <v>291</v>
      </c>
      <c r="B536">
        <v>3.3261206459110602</v>
      </c>
      <c r="C536">
        <v>1.85921351791832</v>
      </c>
      <c r="D536">
        <v>0</v>
      </c>
    </row>
    <row r="537" spans="1:4" x14ac:dyDescent="0.3">
      <c r="A537" t="s">
        <v>294</v>
      </c>
      <c r="B537">
        <v>5.1448048332196796</v>
      </c>
      <c r="C537">
        <v>0</v>
      </c>
      <c r="D537">
        <v>0</v>
      </c>
    </row>
    <row r="538" spans="1:4" x14ac:dyDescent="0.3">
      <c r="A538" t="s">
        <v>295</v>
      </c>
      <c r="B538">
        <v>3.8913019947602998</v>
      </c>
      <c r="C538">
        <v>1.24786480905742</v>
      </c>
      <c r="D538">
        <v>0</v>
      </c>
    </row>
    <row r="539" spans="1:4" x14ac:dyDescent="0.3">
      <c r="A539" t="s">
        <v>304</v>
      </c>
      <c r="B539">
        <v>3.3725249371386199</v>
      </c>
      <c r="C539">
        <v>1.59404776279232</v>
      </c>
      <c r="D539">
        <v>0</v>
      </c>
    </row>
    <row r="540" spans="1:4" x14ac:dyDescent="0.3">
      <c r="A540" t="s">
        <v>306</v>
      </c>
      <c r="B540">
        <v>4.95948311554592</v>
      </c>
      <c r="C540">
        <v>0</v>
      </c>
      <c r="D540">
        <v>0</v>
      </c>
    </row>
    <row r="541" spans="1:4" x14ac:dyDescent="0.3">
      <c r="A541" t="s">
        <v>310</v>
      </c>
      <c r="B541">
        <v>4.7498587988174403</v>
      </c>
      <c r="C541">
        <v>0</v>
      </c>
      <c r="D541">
        <v>0</v>
      </c>
    </row>
    <row r="542" spans="1:4" x14ac:dyDescent="0.3">
      <c r="A542" t="s">
        <v>312</v>
      </c>
      <c r="B542">
        <v>4.7312527624482099</v>
      </c>
      <c r="C542">
        <v>0</v>
      </c>
      <c r="D542">
        <v>0</v>
      </c>
    </row>
    <row r="543" spans="1:4" x14ac:dyDescent="0.3">
      <c r="A543" t="s">
        <v>313</v>
      </c>
      <c r="B543">
        <v>4.7183458690944704</v>
      </c>
      <c r="C543">
        <v>0</v>
      </c>
      <c r="D543">
        <v>0</v>
      </c>
    </row>
    <row r="544" spans="1:4" x14ac:dyDescent="0.3">
      <c r="A544" t="s">
        <v>314</v>
      </c>
      <c r="B544">
        <v>4.7068788887583102</v>
      </c>
      <c r="C544">
        <v>0</v>
      </c>
      <c r="D544">
        <v>0</v>
      </c>
    </row>
    <row r="545" spans="1:4" x14ac:dyDescent="0.3">
      <c r="A545" t="s">
        <v>315</v>
      </c>
      <c r="B545">
        <v>2.4125711592383001</v>
      </c>
      <c r="C545">
        <v>2.2878932859055801</v>
      </c>
      <c r="D545">
        <v>0</v>
      </c>
    </row>
    <row r="546" spans="1:4" x14ac:dyDescent="0.3">
      <c r="A546" t="s">
        <v>323</v>
      </c>
      <c r="B546">
        <v>4.6458327723448596</v>
      </c>
      <c r="C546">
        <v>0</v>
      </c>
      <c r="D546">
        <v>0</v>
      </c>
    </row>
    <row r="547" spans="1:4" x14ac:dyDescent="0.3">
      <c r="A547" t="s">
        <v>325</v>
      </c>
      <c r="B547">
        <v>2.3058489914255298</v>
      </c>
      <c r="C547">
        <v>2.3313606320078999</v>
      </c>
      <c r="D547">
        <v>0</v>
      </c>
    </row>
    <row r="548" spans="1:4" x14ac:dyDescent="0.3">
      <c r="A548" t="s">
        <v>328</v>
      </c>
      <c r="B548">
        <v>2.2952088964574</v>
      </c>
      <c r="C548">
        <v>2.2870627027489099</v>
      </c>
      <c r="D548">
        <v>0</v>
      </c>
    </row>
    <row r="549" spans="1:4" x14ac:dyDescent="0.3">
      <c r="A549" t="s">
        <v>330</v>
      </c>
      <c r="B549">
        <v>2.4487727787428302</v>
      </c>
      <c r="C549">
        <v>2.1204827992953699</v>
      </c>
      <c r="D549">
        <v>0</v>
      </c>
    </row>
    <row r="550" spans="1:4" x14ac:dyDescent="0.3">
      <c r="A550" t="s">
        <v>332</v>
      </c>
      <c r="B550">
        <v>1.91736549539627</v>
      </c>
      <c r="C550">
        <v>2.6432923803811201</v>
      </c>
      <c r="D550">
        <v>0</v>
      </c>
    </row>
    <row r="551" spans="1:4" x14ac:dyDescent="0.3">
      <c r="A551" t="s">
        <v>353</v>
      </c>
      <c r="B551">
        <v>2.4164188783331402</v>
      </c>
      <c r="C551">
        <v>1.9230601650902299</v>
      </c>
      <c r="D551">
        <v>0</v>
      </c>
    </row>
    <row r="552" spans="1:4" x14ac:dyDescent="0.3">
      <c r="A552" t="s">
        <v>354</v>
      </c>
      <c r="B552">
        <v>2.8910766277667799</v>
      </c>
      <c r="C552">
        <v>1.4418431038430199</v>
      </c>
      <c r="D552">
        <v>0</v>
      </c>
    </row>
    <row r="553" spans="1:4" x14ac:dyDescent="0.3">
      <c r="A553" t="s">
        <v>355</v>
      </c>
      <c r="B553">
        <v>4.3261656180612196</v>
      </c>
      <c r="C553">
        <v>0</v>
      </c>
      <c r="D553">
        <v>0</v>
      </c>
    </row>
    <row r="554" spans="1:4" x14ac:dyDescent="0.3">
      <c r="A554" t="s">
        <v>356</v>
      </c>
      <c r="B554">
        <v>0</v>
      </c>
      <c r="C554">
        <v>4.3242588430938804</v>
      </c>
      <c r="D554">
        <v>0</v>
      </c>
    </row>
    <row r="555" spans="1:4" x14ac:dyDescent="0.3">
      <c r="A555" t="s">
        <v>357</v>
      </c>
      <c r="B555">
        <v>1.69071326959246</v>
      </c>
      <c r="C555">
        <v>2.6294054779421301</v>
      </c>
      <c r="D555">
        <v>0</v>
      </c>
    </row>
    <row r="556" spans="1:4" x14ac:dyDescent="0.3">
      <c r="A556" t="s">
        <v>361</v>
      </c>
      <c r="B556">
        <v>4.2923122872985502</v>
      </c>
      <c r="C556">
        <v>0</v>
      </c>
      <c r="D556">
        <v>0</v>
      </c>
    </row>
    <row r="557" spans="1:4" x14ac:dyDescent="0.3">
      <c r="A557" t="s">
        <v>362</v>
      </c>
      <c r="B557">
        <v>4.26568860808369</v>
      </c>
      <c r="C557">
        <v>0</v>
      </c>
      <c r="D557">
        <v>0</v>
      </c>
    </row>
    <row r="558" spans="1:4" x14ac:dyDescent="0.3">
      <c r="A558" t="s">
        <v>363</v>
      </c>
      <c r="B558">
        <v>2.5027431547172498</v>
      </c>
      <c r="C558">
        <v>1.7342835716637299</v>
      </c>
      <c r="D558">
        <v>0</v>
      </c>
    </row>
    <row r="559" spans="1:4" x14ac:dyDescent="0.3">
      <c r="A559" t="s">
        <v>364</v>
      </c>
      <c r="B559">
        <v>0</v>
      </c>
      <c r="C559">
        <v>4.2338315030161304</v>
      </c>
      <c r="D559">
        <v>0</v>
      </c>
    </row>
    <row r="560" spans="1:4" x14ac:dyDescent="0.3">
      <c r="A560" t="s">
        <v>365</v>
      </c>
      <c r="B560">
        <v>2.7653217599929598</v>
      </c>
      <c r="C560">
        <v>1.4684347645338101</v>
      </c>
      <c r="D560">
        <v>0</v>
      </c>
    </row>
    <row r="561" spans="1:4" x14ac:dyDescent="0.3">
      <c r="A561" t="s">
        <v>367</v>
      </c>
      <c r="B561">
        <v>4.2263794012500604</v>
      </c>
      <c r="C561">
        <v>0</v>
      </c>
      <c r="D561">
        <v>0</v>
      </c>
    </row>
    <row r="562" spans="1:4" x14ac:dyDescent="0.3">
      <c r="A562" t="s">
        <v>369</v>
      </c>
      <c r="B562">
        <v>2.2968890746663502</v>
      </c>
      <c r="C562">
        <v>1.92143401058542</v>
      </c>
      <c r="D562">
        <v>0</v>
      </c>
    </row>
    <row r="563" spans="1:4" x14ac:dyDescent="0.3">
      <c r="A563" t="s">
        <v>370</v>
      </c>
      <c r="B563">
        <v>1.6869262092242401</v>
      </c>
      <c r="C563">
        <v>2.5132863534265502</v>
      </c>
      <c r="D563">
        <v>0</v>
      </c>
    </row>
    <row r="564" spans="1:4" x14ac:dyDescent="0.3">
      <c r="A564" t="s">
        <v>372</v>
      </c>
      <c r="B564">
        <v>2.4279478182379002</v>
      </c>
      <c r="C564">
        <v>1.7298531134116799</v>
      </c>
      <c r="D564">
        <v>0</v>
      </c>
    </row>
    <row r="565" spans="1:4" x14ac:dyDescent="0.3">
      <c r="A565" t="s">
        <v>381</v>
      </c>
      <c r="B565">
        <v>0</v>
      </c>
      <c r="C565">
        <v>4.0752595530223203</v>
      </c>
      <c r="D565">
        <v>0</v>
      </c>
    </row>
    <row r="566" spans="1:4" x14ac:dyDescent="0.3">
      <c r="A566" t="s">
        <v>385</v>
      </c>
      <c r="B566">
        <v>0</v>
      </c>
      <c r="C566">
        <v>4.04415617705543</v>
      </c>
      <c r="D566">
        <v>0</v>
      </c>
    </row>
    <row r="567" spans="1:4" x14ac:dyDescent="0.3">
      <c r="A567" t="s">
        <v>386</v>
      </c>
      <c r="B567">
        <v>2.1091890705055398</v>
      </c>
      <c r="C567">
        <v>1.9325272015434001</v>
      </c>
      <c r="D567">
        <v>0</v>
      </c>
    </row>
    <row r="568" spans="1:4" x14ac:dyDescent="0.3">
      <c r="A568" t="s">
        <v>390</v>
      </c>
      <c r="B568">
        <v>2.3172035872682901</v>
      </c>
      <c r="C568">
        <v>1.6371636696996801</v>
      </c>
      <c r="D568">
        <v>0</v>
      </c>
    </row>
    <row r="569" spans="1:4" x14ac:dyDescent="0.3">
      <c r="A569" t="s">
        <v>392</v>
      </c>
      <c r="B569">
        <v>2.2678634244362801</v>
      </c>
      <c r="C569">
        <v>1.6397281256196601</v>
      </c>
      <c r="D569">
        <v>0</v>
      </c>
    </row>
    <row r="570" spans="1:4" x14ac:dyDescent="0.3">
      <c r="A570" t="s">
        <v>393</v>
      </c>
      <c r="B570">
        <v>2.2952088964574</v>
      </c>
      <c r="C570">
        <v>1.5505337730189901</v>
      </c>
      <c r="D570">
        <v>0</v>
      </c>
    </row>
    <row r="571" spans="1:4" x14ac:dyDescent="0.3">
      <c r="A571" t="s">
        <v>397</v>
      </c>
      <c r="B571">
        <v>2.3187116348946599</v>
      </c>
      <c r="C571">
        <v>1.4829391073812801</v>
      </c>
      <c r="D571">
        <v>0</v>
      </c>
    </row>
    <row r="572" spans="1:4" x14ac:dyDescent="0.3">
      <c r="A572" t="s">
        <v>398</v>
      </c>
      <c r="B572">
        <v>1.9206338221483801</v>
      </c>
      <c r="C572">
        <v>1.87543512233617</v>
      </c>
      <c r="D572">
        <v>0</v>
      </c>
    </row>
    <row r="573" spans="1:4" x14ac:dyDescent="0.3">
      <c r="A573" t="s">
        <v>399</v>
      </c>
      <c r="B573">
        <v>3.74637574273277</v>
      </c>
      <c r="C573">
        <v>0</v>
      </c>
      <c r="D573">
        <v>0</v>
      </c>
    </row>
    <row r="574" spans="1:4" x14ac:dyDescent="0.3">
      <c r="A574" t="s">
        <v>405</v>
      </c>
      <c r="B574">
        <v>0</v>
      </c>
      <c r="C574">
        <v>3.68218821664304</v>
      </c>
      <c r="D574">
        <v>0</v>
      </c>
    </row>
    <row r="575" spans="1:4" x14ac:dyDescent="0.3">
      <c r="A575" t="s">
        <v>407</v>
      </c>
      <c r="B575">
        <v>2.1360091571777899</v>
      </c>
      <c r="C575">
        <v>1.5151222063854899</v>
      </c>
      <c r="D575">
        <v>0</v>
      </c>
    </row>
    <row r="576" spans="1:4" x14ac:dyDescent="0.3">
      <c r="A576" t="s">
        <v>409</v>
      </c>
      <c r="B576">
        <v>0</v>
      </c>
      <c r="C576">
        <v>3.6210145412466099</v>
      </c>
      <c r="D576">
        <v>0</v>
      </c>
    </row>
    <row r="577" spans="1:4" x14ac:dyDescent="0.3">
      <c r="A577" t="s">
        <v>410</v>
      </c>
      <c r="B577">
        <v>0</v>
      </c>
      <c r="C577">
        <v>3.6154882461344902</v>
      </c>
      <c r="D577">
        <v>0</v>
      </c>
    </row>
    <row r="578" spans="1:4" x14ac:dyDescent="0.3">
      <c r="A578" t="s">
        <v>411</v>
      </c>
      <c r="B578">
        <v>2.11676235396641</v>
      </c>
      <c r="C578">
        <v>1.48730674154211</v>
      </c>
      <c r="D578">
        <v>0</v>
      </c>
    </row>
    <row r="579" spans="1:4" x14ac:dyDescent="0.3">
      <c r="A579" t="s">
        <v>413</v>
      </c>
      <c r="B579">
        <v>0</v>
      </c>
      <c r="C579">
        <v>3.57699054168094</v>
      </c>
      <c r="D579">
        <v>0</v>
      </c>
    </row>
    <row r="580" spans="1:4" x14ac:dyDescent="0.3">
      <c r="A580" t="s">
        <v>414</v>
      </c>
      <c r="B580">
        <v>2.3512765032773499</v>
      </c>
      <c r="C580">
        <v>1.1953224863832601</v>
      </c>
      <c r="D580">
        <v>0</v>
      </c>
    </row>
    <row r="581" spans="1:4" x14ac:dyDescent="0.3">
      <c r="A581" t="s">
        <v>418</v>
      </c>
      <c r="B581">
        <v>2.1297804908954299</v>
      </c>
      <c r="C581">
        <v>1.3927979822179899</v>
      </c>
      <c r="D581">
        <v>0</v>
      </c>
    </row>
    <row r="582" spans="1:4" x14ac:dyDescent="0.3">
      <c r="A582" t="s">
        <v>421</v>
      </c>
      <c r="B582">
        <v>1.61709315410772</v>
      </c>
      <c r="C582">
        <v>1.9016621359677199</v>
      </c>
      <c r="D582">
        <v>0</v>
      </c>
    </row>
    <row r="583" spans="1:4" x14ac:dyDescent="0.3">
      <c r="A583" t="s">
        <v>424</v>
      </c>
      <c r="B583">
        <v>1.73609694729095</v>
      </c>
      <c r="C583">
        <v>1.75579812469181</v>
      </c>
      <c r="D583">
        <v>0</v>
      </c>
    </row>
    <row r="584" spans="1:4" x14ac:dyDescent="0.3">
      <c r="A584" t="s">
        <v>425</v>
      </c>
      <c r="B584">
        <v>2.2370465696591801</v>
      </c>
      <c r="C584">
        <v>1.25197911809745</v>
      </c>
      <c r="D584">
        <v>0</v>
      </c>
    </row>
    <row r="585" spans="1:4" x14ac:dyDescent="0.3">
      <c r="A585" t="s">
        <v>426</v>
      </c>
      <c r="B585">
        <v>3.4789183417285101</v>
      </c>
      <c r="C585">
        <v>0</v>
      </c>
      <c r="D585">
        <v>0</v>
      </c>
    </row>
    <row r="586" spans="1:4" x14ac:dyDescent="0.3">
      <c r="A586" t="s">
        <v>427</v>
      </c>
      <c r="B586">
        <v>1.6016014301007599</v>
      </c>
      <c r="C586">
        <v>1.87070018977692</v>
      </c>
      <c r="D586">
        <v>0</v>
      </c>
    </row>
    <row r="587" spans="1:4" x14ac:dyDescent="0.3">
      <c r="A587" t="s">
        <v>428</v>
      </c>
      <c r="B587">
        <v>3.4541810593050899</v>
      </c>
      <c r="C587">
        <v>0</v>
      </c>
      <c r="D587">
        <v>0</v>
      </c>
    </row>
    <row r="588" spans="1:4" x14ac:dyDescent="0.3">
      <c r="A588" t="s">
        <v>429</v>
      </c>
      <c r="B588">
        <v>3.4541810593050899</v>
      </c>
      <c r="C588">
        <v>0</v>
      </c>
      <c r="D588">
        <v>0</v>
      </c>
    </row>
    <row r="589" spans="1:4" x14ac:dyDescent="0.3">
      <c r="A589" t="s">
        <v>432</v>
      </c>
      <c r="B589">
        <v>0</v>
      </c>
      <c r="C589">
        <v>3.4387042237200198</v>
      </c>
      <c r="D589">
        <v>0</v>
      </c>
    </row>
    <row r="590" spans="1:4" x14ac:dyDescent="0.3">
      <c r="A590" t="s">
        <v>435</v>
      </c>
      <c r="B590">
        <v>3.3827086138543101</v>
      </c>
      <c r="C590">
        <v>0</v>
      </c>
      <c r="D590">
        <v>0</v>
      </c>
    </row>
    <row r="591" spans="1:4" x14ac:dyDescent="0.3">
      <c r="A591" t="s">
        <v>436</v>
      </c>
      <c r="B591">
        <v>3.36835846536095</v>
      </c>
      <c r="C591">
        <v>0</v>
      </c>
      <c r="D591">
        <v>0</v>
      </c>
    </row>
    <row r="592" spans="1:4" x14ac:dyDescent="0.3">
      <c r="A592" t="s">
        <v>439</v>
      </c>
      <c r="B592">
        <v>0</v>
      </c>
      <c r="C592">
        <v>3.34006210399704</v>
      </c>
      <c r="D592">
        <v>0</v>
      </c>
    </row>
    <row r="593" spans="1:4" x14ac:dyDescent="0.3">
      <c r="A593" t="s">
        <v>440</v>
      </c>
      <c r="B593">
        <v>3.33723264619436</v>
      </c>
      <c r="C593">
        <v>0</v>
      </c>
      <c r="D593">
        <v>0</v>
      </c>
    </row>
    <row r="594" spans="1:4" x14ac:dyDescent="0.3">
      <c r="A594" t="s">
        <v>441</v>
      </c>
      <c r="B594">
        <v>0</v>
      </c>
      <c r="C594">
        <v>3.3253376293569499</v>
      </c>
      <c r="D594">
        <v>0</v>
      </c>
    </row>
    <row r="595" spans="1:4" x14ac:dyDescent="0.3">
      <c r="A595" t="s">
        <v>444</v>
      </c>
      <c r="B595">
        <v>1.86051354596639</v>
      </c>
      <c r="C595">
        <v>1.4016360159841701</v>
      </c>
      <c r="D595">
        <v>0</v>
      </c>
    </row>
    <row r="596" spans="1:4" x14ac:dyDescent="0.3">
      <c r="A596" t="s">
        <v>445</v>
      </c>
      <c r="B596">
        <v>1.9704158420979301</v>
      </c>
      <c r="C596">
        <v>1.28815579640791</v>
      </c>
      <c r="D596">
        <v>0</v>
      </c>
    </row>
    <row r="597" spans="1:4" x14ac:dyDescent="0.3">
      <c r="A597" t="s">
        <v>450</v>
      </c>
      <c r="B597">
        <v>1.67786989013002</v>
      </c>
      <c r="C597">
        <v>1.52986363685202</v>
      </c>
      <c r="D597">
        <v>0</v>
      </c>
    </row>
    <row r="598" spans="1:4" x14ac:dyDescent="0.3">
      <c r="A598" t="s">
        <v>451</v>
      </c>
      <c r="B598">
        <v>3.2046537398698498</v>
      </c>
      <c r="C598">
        <v>0</v>
      </c>
      <c r="D598">
        <v>0</v>
      </c>
    </row>
    <row r="599" spans="1:4" x14ac:dyDescent="0.3">
      <c r="A599" t="s">
        <v>454</v>
      </c>
      <c r="B599">
        <v>3.1811604377437401</v>
      </c>
      <c r="C599">
        <v>0</v>
      </c>
      <c r="D599">
        <v>0</v>
      </c>
    </row>
    <row r="600" spans="1:4" x14ac:dyDescent="0.3">
      <c r="A600" t="s">
        <v>455</v>
      </c>
      <c r="B600">
        <v>0</v>
      </c>
      <c r="C600">
        <v>3.1764714299816101</v>
      </c>
      <c r="D600">
        <v>0</v>
      </c>
    </row>
    <row r="601" spans="1:4" x14ac:dyDescent="0.3">
      <c r="A601" t="s">
        <v>456</v>
      </c>
      <c r="B601">
        <v>0</v>
      </c>
      <c r="C601">
        <v>3.1712611582312702</v>
      </c>
      <c r="D601">
        <v>0</v>
      </c>
    </row>
    <row r="602" spans="1:4" x14ac:dyDescent="0.3">
      <c r="A602" t="s">
        <v>457</v>
      </c>
      <c r="B602">
        <v>3.16435174532432</v>
      </c>
      <c r="C602">
        <v>0</v>
      </c>
      <c r="D602">
        <v>0</v>
      </c>
    </row>
    <row r="603" spans="1:4" x14ac:dyDescent="0.3">
      <c r="A603" t="s">
        <v>459</v>
      </c>
      <c r="B603">
        <v>3.1349704456355001</v>
      </c>
      <c r="C603">
        <v>0</v>
      </c>
      <c r="D603">
        <v>0</v>
      </c>
    </row>
    <row r="604" spans="1:4" x14ac:dyDescent="0.3">
      <c r="A604" t="s">
        <v>463</v>
      </c>
      <c r="B604">
        <v>3.0818620101505099</v>
      </c>
      <c r="C604">
        <v>0</v>
      </c>
      <c r="D604">
        <v>0</v>
      </c>
    </row>
    <row r="605" spans="1:4" x14ac:dyDescent="0.3">
      <c r="A605" t="s">
        <v>465</v>
      </c>
      <c r="B605">
        <v>3.0717939573558302</v>
      </c>
      <c r="C605">
        <v>0</v>
      </c>
      <c r="D605">
        <v>0</v>
      </c>
    </row>
    <row r="606" spans="1:4" x14ac:dyDescent="0.3">
      <c r="A606" t="s">
        <v>466</v>
      </c>
      <c r="B606">
        <v>3.06925465445212</v>
      </c>
      <c r="C606">
        <v>0</v>
      </c>
      <c r="D606">
        <v>0</v>
      </c>
    </row>
    <row r="607" spans="1:4" x14ac:dyDescent="0.3">
      <c r="A607" t="s">
        <v>467</v>
      </c>
      <c r="B607">
        <v>3.0673644326177998</v>
      </c>
      <c r="C607">
        <v>0</v>
      </c>
      <c r="D607">
        <v>0</v>
      </c>
    </row>
    <row r="608" spans="1:4" x14ac:dyDescent="0.3">
      <c r="A608" t="s">
        <v>470</v>
      </c>
      <c r="B608">
        <v>3.04597172340155</v>
      </c>
      <c r="C608">
        <v>0</v>
      </c>
      <c r="D608">
        <v>0</v>
      </c>
    </row>
    <row r="609" spans="1:4" x14ac:dyDescent="0.3">
      <c r="A609" t="s">
        <v>471</v>
      </c>
      <c r="B609">
        <v>0</v>
      </c>
      <c r="C609">
        <v>3.03952269240949</v>
      </c>
      <c r="D609">
        <v>0</v>
      </c>
    </row>
    <row r="610" spans="1:4" x14ac:dyDescent="0.3">
      <c r="A610" t="s">
        <v>472</v>
      </c>
      <c r="B610">
        <v>0</v>
      </c>
      <c r="C610">
        <v>3.0291298196531602</v>
      </c>
      <c r="D610">
        <v>0</v>
      </c>
    </row>
    <row r="611" spans="1:4" x14ac:dyDescent="0.3">
      <c r="A611" t="s">
        <v>473</v>
      </c>
      <c r="B611">
        <v>3.0214120271638198</v>
      </c>
      <c r="C611">
        <v>0</v>
      </c>
      <c r="D611">
        <v>0</v>
      </c>
    </row>
    <row r="612" spans="1:4" x14ac:dyDescent="0.3">
      <c r="A612" t="s">
        <v>476</v>
      </c>
      <c r="B612">
        <v>0</v>
      </c>
      <c r="C612">
        <v>2.99360658109119</v>
      </c>
      <c r="D612">
        <v>0</v>
      </c>
    </row>
    <row r="613" spans="1:4" x14ac:dyDescent="0.3">
      <c r="A613" t="s">
        <v>477</v>
      </c>
      <c r="B613">
        <v>0</v>
      </c>
      <c r="C613">
        <v>2.9933320813789401</v>
      </c>
      <c r="D613">
        <v>0</v>
      </c>
    </row>
    <row r="614" spans="1:4" x14ac:dyDescent="0.3">
      <c r="A614" t="s">
        <v>482</v>
      </c>
      <c r="B614">
        <v>2.9493047809852699</v>
      </c>
      <c r="C614">
        <v>0</v>
      </c>
      <c r="D614">
        <v>0</v>
      </c>
    </row>
    <row r="615" spans="1:4" x14ac:dyDescent="0.3">
      <c r="A615" t="s">
        <v>485</v>
      </c>
      <c r="B615">
        <v>2.9294042953286299</v>
      </c>
      <c r="C615">
        <v>0</v>
      </c>
      <c r="D615">
        <v>0</v>
      </c>
    </row>
    <row r="616" spans="1:4" x14ac:dyDescent="0.3">
      <c r="A616" t="s">
        <v>486</v>
      </c>
      <c r="B616">
        <v>2.9285922233844799</v>
      </c>
      <c r="C616">
        <v>0</v>
      </c>
      <c r="D616">
        <v>0</v>
      </c>
    </row>
    <row r="617" spans="1:4" x14ac:dyDescent="0.3">
      <c r="A617" t="s">
        <v>488</v>
      </c>
      <c r="B617">
        <v>2.9269630022851798</v>
      </c>
      <c r="C617">
        <v>0</v>
      </c>
      <c r="D617">
        <v>0</v>
      </c>
    </row>
    <row r="618" spans="1:4" x14ac:dyDescent="0.3">
      <c r="A618" t="s">
        <v>489</v>
      </c>
      <c r="B618">
        <v>0</v>
      </c>
      <c r="C618">
        <v>2.9171315111757701</v>
      </c>
      <c r="D618">
        <v>0</v>
      </c>
    </row>
    <row r="619" spans="1:4" x14ac:dyDescent="0.3">
      <c r="A619" t="s">
        <v>490</v>
      </c>
      <c r="B619">
        <v>0</v>
      </c>
      <c r="C619">
        <v>2.9121416289818298</v>
      </c>
      <c r="D619">
        <v>0</v>
      </c>
    </row>
    <row r="620" spans="1:4" x14ac:dyDescent="0.3">
      <c r="A620" t="s">
        <v>491</v>
      </c>
      <c r="B620">
        <v>2.9010451883710799</v>
      </c>
      <c r="C620">
        <v>0</v>
      </c>
      <c r="D620">
        <v>0</v>
      </c>
    </row>
    <row r="621" spans="1:4" x14ac:dyDescent="0.3">
      <c r="A621" t="s">
        <v>495</v>
      </c>
      <c r="B621">
        <v>0</v>
      </c>
      <c r="C621">
        <v>2.8842092873830301</v>
      </c>
      <c r="D621">
        <v>0</v>
      </c>
    </row>
    <row r="622" spans="1:4" x14ac:dyDescent="0.3">
      <c r="A622" t="s">
        <v>497</v>
      </c>
      <c r="B622">
        <v>0</v>
      </c>
      <c r="C622">
        <v>2.86729047880914</v>
      </c>
      <c r="D622">
        <v>0</v>
      </c>
    </row>
    <row r="623" spans="1:4" x14ac:dyDescent="0.3">
      <c r="A623" t="s">
        <v>500</v>
      </c>
      <c r="B623">
        <v>0</v>
      </c>
      <c r="C623">
        <v>2.8394690221179002</v>
      </c>
      <c r="D623">
        <v>0</v>
      </c>
    </row>
    <row r="624" spans="1:4" x14ac:dyDescent="0.3">
      <c r="A624" t="s">
        <v>502</v>
      </c>
      <c r="B624">
        <v>0</v>
      </c>
      <c r="C624">
        <v>2.8274301357246299</v>
      </c>
      <c r="D624">
        <v>0</v>
      </c>
    </row>
    <row r="625" spans="1:4" x14ac:dyDescent="0.3">
      <c r="A625" t="s">
        <v>504</v>
      </c>
      <c r="B625">
        <v>2.80996298103967</v>
      </c>
      <c r="C625">
        <v>0</v>
      </c>
      <c r="D625">
        <v>0</v>
      </c>
    </row>
    <row r="626" spans="1:4" x14ac:dyDescent="0.3">
      <c r="A626" t="s">
        <v>505</v>
      </c>
      <c r="B626">
        <v>2.8083227440254901</v>
      </c>
      <c r="C626">
        <v>0</v>
      </c>
      <c r="D626">
        <v>0</v>
      </c>
    </row>
    <row r="627" spans="1:4" x14ac:dyDescent="0.3">
      <c r="A627" t="s">
        <v>506</v>
      </c>
      <c r="B627">
        <v>2.8049058563534999</v>
      </c>
      <c r="C627">
        <v>0</v>
      </c>
      <c r="D627">
        <v>0</v>
      </c>
    </row>
    <row r="628" spans="1:4" x14ac:dyDescent="0.3">
      <c r="A628" t="s">
        <v>507</v>
      </c>
      <c r="B628">
        <v>0</v>
      </c>
      <c r="C628">
        <v>2.7991906944735501</v>
      </c>
      <c r="D628">
        <v>0</v>
      </c>
    </row>
    <row r="629" spans="1:4" x14ac:dyDescent="0.3">
      <c r="A629" t="s">
        <v>510</v>
      </c>
      <c r="B629">
        <v>2.7780827976776998</v>
      </c>
      <c r="C629">
        <v>0</v>
      </c>
      <c r="D629">
        <v>0</v>
      </c>
    </row>
    <row r="630" spans="1:4" x14ac:dyDescent="0.3">
      <c r="A630" t="s">
        <v>514</v>
      </c>
      <c r="B630">
        <v>1.5879697841776701</v>
      </c>
      <c r="C630">
        <v>1.15939180212253</v>
      </c>
      <c r="D630">
        <v>0</v>
      </c>
    </row>
    <row r="631" spans="1:4" x14ac:dyDescent="0.3">
      <c r="A631" t="s">
        <v>516</v>
      </c>
      <c r="B631">
        <v>0</v>
      </c>
      <c r="C631">
        <v>2.7391367576189101</v>
      </c>
      <c r="D631">
        <v>0</v>
      </c>
    </row>
    <row r="632" spans="1:4" x14ac:dyDescent="0.3">
      <c r="A632" t="s">
        <v>525</v>
      </c>
      <c r="B632">
        <v>0</v>
      </c>
      <c r="C632">
        <v>2.7151036270622599</v>
      </c>
      <c r="D632">
        <v>0</v>
      </c>
    </row>
    <row r="633" spans="1:4" x14ac:dyDescent="0.3">
      <c r="A633" t="s">
        <v>532</v>
      </c>
      <c r="B633">
        <v>2.6522747032412402</v>
      </c>
      <c r="C633">
        <v>0</v>
      </c>
      <c r="D633">
        <v>0</v>
      </c>
    </row>
    <row r="634" spans="1:4" x14ac:dyDescent="0.3">
      <c r="A634" t="s">
        <v>534</v>
      </c>
      <c r="B634">
        <v>0</v>
      </c>
      <c r="C634">
        <v>2.6500450917823901</v>
      </c>
      <c r="D634">
        <v>0</v>
      </c>
    </row>
    <row r="635" spans="1:4" x14ac:dyDescent="0.3">
      <c r="A635" t="s">
        <v>537</v>
      </c>
      <c r="B635">
        <v>0</v>
      </c>
      <c r="C635">
        <v>2.6432923803811201</v>
      </c>
      <c r="D635">
        <v>0</v>
      </c>
    </row>
    <row r="636" spans="1:4" x14ac:dyDescent="0.3">
      <c r="A636" t="s">
        <v>538</v>
      </c>
      <c r="B636">
        <v>2.6379804583523101</v>
      </c>
      <c r="C636">
        <v>0</v>
      </c>
      <c r="D636">
        <v>0</v>
      </c>
    </row>
    <row r="637" spans="1:4" x14ac:dyDescent="0.3">
      <c r="A637" t="s">
        <v>547</v>
      </c>
      <c r="B637">
        <v>2.6000662623684101</v>
      </c>
      <c r="C637">
        <v>0</v>
      </c>
      <c r="D637">
        <v>0</v>
      </c>
    </row>
    <row r="638" spans="1:4" x14ac:dyDescent="0.3">
      <c r="A638" t="s">
        <v>548</v>
      </c>
      <c r="B638">
        <v>2.5963635085087602</v>
      </c>
      <c r="C638">
        <v>0</v>
      </c>
      <c r="D638">
        <v>0</v>
      </c>
    </row>
    <row r="639" spans="1:4" x14ac:dyDescent="0.3">
      <c r="A639" t="s">
        <v>550</v>
      </c>
      <c r="B639">
        <v>0</v>
      </c>
      <c r="C639">
        <v>2.59101407971704</v>
      </c>
      <c r="D639">
        <v>0</v>
      </c>
    </row>
    <row r="640" spans="1:4" x14ac:dyDescent="0.3">
      <c r="A640" t="s">
        <v>551</v>
      </c>
      <c r="B640">
        <v>0</v>
      </c>
      <c r="C640">
        <v>2.59101407971704</v>
      </c>
      <c r="D640">
        <v>0</v>
      </c>
    </row>
    <row r="641" spans="1:4" x14ac:dyDescent="0.3">
      <c r="A641" t="s">
        <v>552</v>
      </c>
      <c r="B641">
        <v>0</v>
      </c>
      <c r="C641">
        <v>2.5760211389933301</v>
      </c>
      <c r="D641">
        <v>0</v>
      </c>
    </row>
    <row r="642" spans="1:4" x14ac:dyDescent="0.3">
      <c r="A642" t="s">
        <v>553</v>
      </c>
      <c r="B642">
        <v>0</v>
      </c>
      <c r="C642">
        <v>2.5760211389933301</v>
      </c>
      <c r="D642">
        <v>0</v>
      </c>
    </row>
    <row r="643" spans="1:4" x14ac:dyDescent="0.3">
      <c r="A643" t="s">
        <v>554</v>
      </c>
      <c r="B643">
        <v>2.5707309998025401</v>
      </c>
      <c r="C643">
        <v>0</v>
      </c>
      <c r="D643">
        <v>0</v>
      </c>
    </row>
    <row r="644" spans="1:4" x14ac:dyDescent="0.3">
      <c r="A644" t="s">
        <v>555</v>
      </c>
      <c r="B644">
        <v>2.56766141939005</v>
      </c>
      <c r="C644">
        <v>0</v>
      </c>
      <c r="D644">
        <v>0</v>
      </c>
    </row>
    <row r="645" spans="1:4" x14ac:dyDescent="0.3">
      <c r="A645" t="s">
        <v>558</v>
      </c>
      <c r="B645">
        <v>0</v>
      </c>
      <c r="C645">
        <v>2.5443765399690199</v>
      </c>
      <c r="D645">
        <v>0</v>
      </c>
    </row>
    <row r="646" spans="1:4" x14ac:dyDescent="0.3">
      <c r="A646" t="s">
        <v>561</v>
      </c>
      <c r="B646">
        <v>0</v>
      </c>
      <c r="C646">
        <v>2.5405356355476698</v>
      </c>
      <c r="D646">
        <v>0</v>
      </c>
    </row>
    <row r="647" spans="1:4" x14ac:dyDescent="0.3">
      <c r="A647" t="s">
        <v>565</v>
      </c>
      <c r="B647">
        <v>0</v>
      </c>
      <c r="C647">
        <v>2.5239166551737502</v>
      </c>
      <c r="D647">
        <v>0</v>
      </c>
    </row>
    <row r="648" spans="1:4" x14ac:dyDescent="0.3">
      <c r="A648" t="s">
        <v>566</v>
      </c>
      <c r="B648">
        <v>2.51856977573784</v>
      </c>
      <c r="C648">
        <v>0</v>
      </c>
      <c r="D648">
        <v>0</v>
      </c>
    </row>
    <row r="649" spans="1:4" x14ac:dyDescent="0.3">
      <c r="A649" t="s">
        <v>569</v>
      </c>
      <c r="B649">
        <v>2.5066835848313298</v>
      </c>
      <c r="C649">
        <v>0</v>
      </c>
      <c r="D649">
        <v>0</v>
      </c>
    </row>
    <row r="650" spans="1:4" x14ac:dyDescent="0.3">
      <c r="A650" t="s">
        <v>570</v>
      </c>
      <c r="B650">
        <v>0</v>
      </c>
      <c r="C650">
        <v>2.4986358990055799</v>
      </c>
      <c r="D650">
        <v>0</v>
      </c>
    </row>
    <row r="651" spans="1:4" x14ac:dyDescent="0.3">
      <c r="A651" t="s">
        <v>571</v>
      </c>
      <c r="B651">
        <v>0</v>
      </c>
      <c r="C651">
        <v>2.4843907221705801</v>
      </c>
      <c r="D651">
        <v>0</v>
      </c>
    </row>
    <row r="652" spans="1:4" x14ac:dyDescent="0.3">
      <c r="A652" t="s">
        <v>572</v>
      </c>
      <c r="B652">
        <v>0</v>
      </c>
      <c r="C652">
        <v>2.4843907221705801</v>
      </c>
      <c r="D652">
        <v>0</v>
      </c>
    </row>
    <row r="653" spans="1:4" x14ac:dyDescent="0.3">
      <c r="A653" t="s">
        <v>574</v>
      </c>
      <c r="B653">
        <v>0</v>
      </c>
      <c r="C653">
        <v>2.4818777368718501</v>
      </c>
      <c r="D653">
        <v>0</v>
      </c>
    </row>
    <row r="654" spans="1:4" x14ac:dyDescent="0.3">
      <c r="A654" t="s">
        <v>579</v>
      </c>
      <c r="B654">
        <v>2.4815363383184099</v>
      </c>
      <c r="C654">
        <v>0</v>
      </c>
      <c r="D654">
        <v>0</v>
      </c>
    </row>
    <row r="655" spans="1:4" x14ac:dyDescent="0.3">
      <c r="A655" t="s">
        <v>580</v>
      </c>
      <c r="B655">
        <v>2.4815363383184099</v>
      </c>
      <c r="C655">
        <v>0</v>
      </c>
      <c r="D655">
        <v>0</v>
      </c>
    </row>
    <row r="656" spans="1:4" x14ac:dyDescent="0.3">
      <c r="A656" t="s">
        <v>582</v>
      </c>
      <c r="B656">
        <v>0</v>
      </c>
      <c r="C656">
        <v>2.4728331462936999</v>
      </c>
      <c r="D656">
        <v>0</v>
      </c>
    </row>
    <row r="657" spans="1:4" x14ac:dyDescent="0.3">
      <c r="A657" t="s">
        <v>583</v>
      </c>
      <c r="B657">
        <v>2.4718774604018798</v>
      </c>
      <c r="C657">
        <v>0</v>
      </c>
      <c r="D657">
        <v>0</v>
      </c>
    </row>
    <row r="658" spans="1:4" x14ac:dyDescent="0.3">
      <c r="A658" t="s">
        <v>584</v>
      </c>
      <c r="B658">
        <v>0</v>
      </c>
      <c r="C658">
        <v>2.469426345654</v>
      </c>
      <c r="D658">
        <v>0</v>
      </c>
    </row>
    <row r="659" spans="1:4" x14ac:dyDescent="0.3">
      <c r="A659" t="s">
        <v>589</v>
      </c>
      <c r="B659">
        <v>2.4653041822431399</v>
      </c>
      <c r="C659">
        <v>0</v>
      </c>
      <c r="D659">
        <v>0</v>
      </c>
    </row>
    <row r="660" spans="1:4" x14ac:dyDescent="0.3">
      <c r="A660" t="s">
        <v>595</v>
      </c>
      <c r="B660">
        <v>2.4419772298929701</v>
      </c>
      <c r="C660">
        <v>0</v>
      </c>
      <c r="D660">
        <v>0</v>
      </c>
    </row>
    <row r="661" spans="1:4" x14ac:dyDescent="0.3">
      <c r="A661" t="s">
        <v>597</v>
      </c>
      <c r="B661">
        <v>0</v>
      </c>
      <c r="C661">
        <v>2.4339334708143099</v>
      </c>
      <c r="D661">
        <v>0</v>
      </c>
    </row>
    <row r="662" spans="1:4" x14ac:dyDescent="0.3">
      <c r="A662" t="s">
        <v>599</v>
      </c>
      <c r="B662">
        <v>2.4273784004883501</v>
      </c>
      <c r="C662">
        <v>0</v>
      </c>
      <c r="D662">
        <v>0</v>
      </c>
    </row>
    <row r="663" spans="1:4" x14ac:dyDescent="0.3">
      <c r="A663" t="s">
        <v>600</v>
      </c>
      <c r="B663">
        <v>2.4273784004883501</v>
      </c>
      <c r="C663">
        <v>0</v>
      </c>
      <c r="D663">
        <v>0</v>
      </c>
    </row>
    <row r="664" spans="1:4" x14ac:dyDescent="0.3">
      <c r="A664" t="s">
        <v>602</v>
      </c>
      <c r="B664">
        <v>0</v>
      </c>
      <c r="C664">
        <v>2.4096813676098998</v>
      </c>
      <c r="D664">
        <v>0</v>
      </c>
    </row>
    <row r="665" spans="1:4" x14ac:dyDescent="0.3">
      <c r="A665" t="s">
        <v>603</v>
      </c>
      <c r="B665">
        <v>0</v>
      </c>
      <c r="C665">
        <v>2.4096813676098998</v>
      </c>
      <c r="D665">
        <v>0</v>
      </c>
    </row>
    <row r="666" spans="1:4" x14ac:dyDescent="0.3">
      <c r="A666" t="s">
        <v>604</v>
      </c>
      <c r="B666">
        <v>0</v>
      </c>
      <c r="C666">
        <v>2.4091657554719599</v>
      </c>
      <c r="D666">
        <v>0</v>
      </c>
    </row>
    <row r="667" spans="1:4" x14ac:dyDescent="0.3">
      <c r="A667" t="s">
        <v>608</v>
      </c>
      <c r="B667">
        <v>2.4039987896174901</v>
      </c>
      <c r="C667">
        <v>0</v>
      </c>
      <c r="D667">
        <v>0</v>
      </c>
    </row>
    <row r="668" spans="1:4" x14ac:dyDescent="0.3">
      <c r="A668" t="s">
        <v>614</v>
      </c>
      <c r="B668">
        <v>0</v>
      </c>
      <c r="C668">
        <v>2.3875088508202098</v>
      </c>
      <c r="D668">
        <v>0</v>
      </c>
    </row>
    <row r="669" spans="1:4" x14ac:dyDescent="0.3">
      <c r="A669" t="s">
        <v>618</v>
      </c>
      <c r="B669">
        <v>0</v>
      </c>
      <c r="C669">
        <v>2.3660594849796599</v>
      </c>
      <c r="D669">
        <v>0</v>
      </c>
    </row>
    <row r="670" spans="1:4" x14ac:dyDescent="0.3">
      <c r="A670" t="s">
        <v>619</v>
      </c>
      <c r="B670">
        <v>2.3624738667329499</v>
      </c>
      <c r="C670">
        <v>0</v>
      </c>
      <c r="D670">
        <v>0</v>
      </c>
    </row>
    <row r="671" spans="1:4" x14ac:dyDescent="0.3">
      <c r="A671" t="s">
        <v>621</v>
      </c>
      <c r="B671">
        <v>0</v>
      </c>
      <c r="C671">
        <v>2.3518147314712401</v>
      </c>
      <c r="D671">
        <v>0</v>
      </c>
    </row>
    <row r="672" spans="1:4" x14ac:dyDescent="0.3">
      <c r="A672" t="s">
        <v>626</v>
      </c>
      <c r="B672">
        <v>2.3413245691517002</v>
      </c>
      <c r="C672">
        <v>0</v>
      </c>
      <c r="D672">
        <v>0</v>
      </c>
    </row>
    <row r="673" spans="1:4" x14ac:dyDescent="0.3">
      <c r="A673" t="s">
        <v>636</v>
      </c>
      <c r="B673">
        <v>2.3105903167794</v>
      </c>
      <c r="C673">
        <v>0</v>
      </c>
      <c r="D673">
        <v>0</v>
      </c>
    </row>
    <row r="674" spans="1:4" x14ac:dyDescent="0.3">
      <c r="A674" t="s">
        <v>643</v>
      </c>
      <c r="B674">
        <v>2.28868343636046</v>
      </c>
      <c r="C674">
        <v>0</v>
      </c>
      <c r="D674">
        <v>0</v>
      </c>
    </row>
    <row r="675" spans="1:4" x14ac:dyDescent="0.3">
      <c r="A675" t="s">
        <v>644</v>
      </c>
      <c r="B675">
        <v>2.28868343636046</v>
      </c>
      <c r="C675">
        <v>0</v>
      </c>
      <c r="D675">
        <v>0</v>
      </c>
    </row>
    <row r="676" spans="1:4" x14ac:dyDescent="0.3">
      <c r="A676" t="s">
        <v>645</v>
      </c>
      <c r="B676">
        <v>2.28868343636046</v>
      </c>
      <c r="C676">
        <v>0</v>
      </c>
      <c r="D676">
        <v>0</v>
      </c>
    </row>
    <row r="677" spans="1:4" x14ac:dyDescent="0.3">
      <c r="A677" t="s">
        <v>646</v>
      </c>
      <c r="B677">
        <v>0</v>
      </c>
      <c r="C677">
        <v>2.2878932859055801</v>
      </c>
      <c r="D677">
        <v>0</v>
      </c>
    </row>
    <row r="678" spans="1:4" x14ac:dyDescent="0.3">
      <c r="A678" t="s">
        <v>647</v>
      </c>
      <c r="B678">
        <v>2.28733662018809</v>
      </c>
      <c r="C678">
        <v>0</v>
      </c>
      <c r="D678">
        <v>0</v>
      </c>
    </row>
    <row r="679" spans="1:4" x14ac:dyDescent="0.3">
      <c r="A679" t="s">
        <v>648</v>
      </c>
      <c r="B679">
        <v>2.2807295895431601</v>
      </c>
      <c r="C679">
        <v>0</v>
      </c>
      <c r="D679">
        <v>0</v>
      </c>
    </row>
    <row r="680" spans="1:4" x14ac:dyDescent="0.3">
      <c r="A680" t="s">
        <v>650</v>
      </c>
      <c r="B680">
        <v>0</v>
      </c>
      <c r="C680">
        <v>2.2766774568563801</v>
      </c>
      <c r="D680">
        <v>0</v>
      </c>
    </row>
    <row r="681" spans="1:4" x14ac:dyDescent="0.3">
      <c r="A681" t="s">
        <v>655</v>
      </c>
      <c r="B681">
        <v>2.2597025709052598</v>
      </c>
      <c r="C681">
        <v>0</v>
      </c>
      <c r="D681">
        <v>0</v>
      </c>
    </row>
    <row r="682" spans="1:4" x14ac:dyDescent="0.3">
      <c r="A682" t="s">
        <v>656</v>
      </c>
      <c r="B682">
        <v>0</v>
      </c>
      <c r="C682">
        <v>2.25714788062567</v>
      </c>
      <c r="D682">
        <v>0</v>
      </c>
    </row>
    <row r="683" spans="1:4" x14ac:dyDescent="0.3">
      <c r="A683" t="s">
        <v>657</v>
      </c>
      <c r="B683">
        <v>2.2521548008589098</v>
      </c>
      <c r="C683">
        <v>0</v>
      </c>
      <c r="D683">
        <v>0</v>
      </c>
    </row>
    <row r="684" spans="1:4" x14ac:dyDescent="0.3">
      <c r="A684" t="s">
        <v>658</v>
      </c>
      <c r="B684">
        <v>2.2443133183342399</v>
      </c>
      <c r="C684">
        <v>0</v>
      </c>
      <c r="D684">
        <v>0</v>
      </c>
    </row>
    <row r="685" spans="1:4" x14ac:dyDescent="0.3">
      <c r="A685" t="s">
        <v>659</v>
      </c>
      <c r="B685">
        <v>2.2443133183342399</v>
      </c>
      <c r="C685">
        <v>0</v>
      </c>
      <c r="D685">
        <v>0</v>
      </c>
    </row>
    <row r="686" spans="1:4" x14ac:dyDescent="0.3">
      <c r="A686" t="s">
        <v>663</v>
      </c>
      <c r="B686">
        <v>2.23487821156899</v>
      </c>
      <c r="C686">
        <v>0</v>
      </c>
      <c r="D686">
        <v>0</v>
      </c>
    </row>
    <row r="687" spans="1:4" x14ac:dyDescent="0.3">
      <c r="A687" t="s">
        <v>666</v>
      </c>
      <c r="B687">
        <v>0</v>
      </c>
      <c r="C687">
        <v>2.2292136778168201</v>
      </c>
      <c r="D687">
        <v>0</v>
      </c>
    </row>
    <row r="688" spans="1:4" x14ac:dyDescent="0.3">
      <c r="A688" t="s">
        <v>667</v>
      </c>
      <c r="B688">
        <v>0</v>
      </c>
      <c r="C688">
        <v>2.2292136778168201</v>
      </c>
      <c r="D688">
        <v>0</v>
      </c>
    </row>
    <row r="689" spans="1:4" x14ac:dyDescent="0.3">
      <c r="A689" t="s">
        <v>668</v>
      </c>
      <c r="B689">
        <v>2.22751401460562</v>
      </c>
      <c r="C689">
        <v>0</v>
      </c>
      <c r="D689">
        <v>0</v>
      </c>
    </row>
    <row r="690" spans="1:4" x14ac:dyDescent="0.3">
      <c r="A690" t="s">
        <v>669</v>
      </c>
      <c r="B690">
        <v>2.2211379531553499</v>
      </c>
      <c r="C690">
        <v>0</v>
      </c>
      <c r="D690">
        <v>0</v>
      </c>
    </row>
    <row r="691" spans="1:4" x14ac:dyDescent="0.3">
      <c r="A691" t="s">
        <v>675</v>
      </c>
      <c r="B691">
        <v>0</v>
      </c>
      <c r="C691">
        <v>2.2170531019507602</v>
      </c>
      <c r="D691">
        <v>0</v>
      </c>
    </row>
    <row r="692" spans="1:4" x14ac:dyDescent="0.3">
      <c r="A692" t="s">
        <v>676</v>
      </c>
      <c r="B692">
        <v>0</v>
      </c>
      <c r="C692">
        <v>2.2170531019507602</v>
      </c>
      <c r="D692">
        <v>0</v>
      </c>
    </row>
    <row r="693" spans="1:4" x14ac:dyDescent="0.3">
      <c r="A693" t="s">
        <v>681</v>
      </c>
      <c r="B693">
        <v>2.2079950466578699</v>
      </c>
      <c r="C693">
        <v>0</v>
      </c>
      <c r="D693">
        <v>0</v>
      </c>
    </row>
    <row r="694" spans="1:4" x14ac:dyDescent="0.3">
      <c r="A694" t="s">
        <v>691</v>
      </c>
      <c r="B694">
        <v>2.1818892676816701</v>
      </c>
      <c r="C694">
        <v>0</v>
      </c>
      <c r="D694">
        <v>0</v>
      </c>
    </row>
    <row r="695" spans="1:4" x14ac:dyDescent="0.3">
      <c r="A695" t="s">
        <v>692</v>
      </c>
      <c r="B695">
        <v>2.1771777978090401</v>
      </c>
      <c r="C695">
        <v>0</v>
      </c>
      <c r="D695">
        <v>0</v>
      </c>
    </row>
    <row r="696" spans="1:4" x14ac:dyDescent="0.3">
      <c r="A696" t="s">
        <v>694</v>
      </c>
      <c r="B696">
        <v>0</v>
      </c>
      <c r="C696">
        <v>2.1703328939475601</v>
      </c>
      <c r="D696">
        <v>0</v>
      </c>
    </row>
    <row r="697" spans="1:4" x14ac:dyDescent="0.3">
      <c r="A697" t="s">
        <v>695</v>
      </c>
      <c r="B697">
        <v>0</v>
      </c>
      <c r="C697">
        <v>2.1652196545634399</v>
      </c>
      <c r="D697">
        <v>0</v>
      </c>
    </row>
    <row r="698" spans="1:4" x14ac:dyDescent="0.3">
      <c r="A698" t="s">
        <v>696</v>
      </c>
      <c r="B698">
        <v>2.1648964788801801</v>
      </c>
      <c r="C698">
        <v>0</v>
      </c>
      <c r="D698">
        <v>0</v>
      </c>
    </row>
    <row r="699" spans="1:4" x14ac:dyDescent="0.3">
      <c r="A699" t="s">
        <v>697</v>
      </c>
      <c r="B699">
        <v>0</v>
      </c>
      <c r="C699">
        <v>2.1456016735677799</v>
      </c>
      <c r="D699">
        <v>0</v>
      </c>
    </row>
    <row r="700" spans="1:4" x14ac:dyDescent="0.3">
      <c r="A700" t="s">
        <v>698</v>
      </c>
      <c r="B700">
        <v>2.1381609338337602</v>
      </c>
      <c r="C700">
        <v>0</v>
      </c>
      <c r="D700">
        <v>0</v>
      </c>
    </row>
    <row r="701" spans="1:4" x14ac:dyDescent="0.3">
      <c r="A701" t="s">
        <v>699</v>
      </c>
      <c r="B701">
        <v>2.13074479754669</v>
      </c>
      <c r="C701">
        <v>0</v>
      </c>
      <c r="D701">
        <v>0</v>
      </c>
    </row>
    <row r="702" spans="1:4" x14ac:dyDescent="0.3">
      <c r="A702" t="s">
        <v>700</v>
      </c>
      <c r="B702">
        <v>2.12538804953271</v>
      </c>
      <c r="C702">
        <v>0</v>
      </c>
      <c r="D702">
        <v>0</v>
      </c>
    </row>
    <row r="703" spans="1:4" x14ac:dyDescent="0.3">
      <c r="A703" t="s">
        <v>701</v>
      </c>
      <c r="B703">
        <v>2.1102127481572501</v>
      </c>
      <c r="C703">
        <v>0</v>
      </c>
      <c r="D703">
        <v>0</v>
      </c>
    </row>
    <row r="704" spans="1:4" x14ac:dyDescent="0.3">
      <c r="A704" t="s">
        <v>702</v>
      </c>
      <c r="B704">
        <v>2.1102127481572501</v>
      </c>
      <c r="C704">
        <v>0</v>
      </c>
      <c r="D704">
        <v>0</v>
      </c>
    </row>
    <row r="705" spans="1:4" x14ac:dyDescent="0.3">
      <c r="A705" t="s">
        <v>703</v>
      </c>
      <c r="B705">
        <v>2.1102127481572501</v>
      </c>
      <c r="C705">
        <v>0</v>
      </c>
      <c r="D705">
        <v>0</v>
      </c>
    </row>
    <row r="706" spans="1:4" x14ac:dyDescent="0.3">
      <c r="A706" t="s">
        <v>704</v>
      </c>
      <c r="B706">
        <v>0</v>
      </c>
      <c r="C706">
        <v>2.10617338814059</v>
      </c>
      <c r="D706">
        <v>0</v>
      </c>
    </row>
    <row r="707" spans="1:4" x14ac:dyDescent="0.3">
      <c r="A707" t="s">
        <v>705</v>
      </c>
      <c r="B707">
        <v>2.0973029812896402</v>
      </c>
      <c r="C707">
        <v>0</v>
      </c>
      <c r="D707">
        <v>0</v>
      </c>
    </row>
    <row r="708" spans="1:4" x14ac:dyDescent="0.3">
      <c r="A708" t="s">
        <v>706</v>
      </c>
      <c r="B708">
        <v>2.0870882817554102</v>
      </c>
      <c r="C708">
        <v>0</v>
      </c>
      <c r="D708">
        <v>0</v>
      </c>
    </row>
    <row r="709" spans="1:4" x14ac:dyDescent="0.3">
      <c r="A709" t="s">
        <v>707</v>
      </c>
      <c r="B709">
        <v>2.0870882817554102</v>
      </c>
      <c r="C709">
        <v>0</v>
      </c>
      <c r="D709">
        <v>0</v>
      </c>
    </row>
    <row r="710" spans="1:4" x14ac:dyDescent="0.3">
      <c r="A710" t="s">
        <v>708</v>
      </c>
      <c r="B710">
        <v>2.0862613336889502</v>
      </c>
      <c r="C710">
        <v>0</v>
      </c>
      <c r="D710">
        <v>0</v>
      </c>
    </row>
    <row r="711" spans="1:4" x14ac:dyDescent="0.3">
      <c r="A711" t="s">
        <v>709</v>
      </c>
      <c r="B711">
        <v>0</v>
      </c>
      <c r="C711">
        <v>2.0823606422249701</v>
      </c>
      <c r="D711">
        <v>0</v>
      </c>
    </row>
    <row r="712" spans="1:4" x14ac:dyDescent="0.3">
      <c r="A712" t="s">
        <v>710</v>
      </c>
      <c r="B712">
        <v>2.0821617661786598</v>
      </c>
      <c r="C712">
        <v>0</v>
      </c>
      <c r="D712">
        <v>0</v>
      </c>
    </row>
    <row r="713" spans="1:4" x14ac:dyDescent="0.3">
      <c r="A713" t="s">
        <v>711</v>
      </c>
      <c r="B713">
        <v>2.0821617661786598</v>
      </c>
      <c r="C713">
        <v>0</v>
      </c>
      <c r="D713">
        <v>0</v>
      </c>
    </row>
    <row r="714" spans="1:4" x14ac:dyDescent="0.3">
      <c r="A714" t="s">
        <v>712</v>
      </c>
      <c r="B714">
        <v>2.0740417166996199</v>
      </c>
      <c r="C714">
        <v>0</v>
      </c>
      <c r="D714">
        <v>0</v>
      </c>
    </row>
    <row r="715" spans="1:4" x14ac:dyDescent="0.3">
      <c r="A715" t="s">
        <v>713</v>
      </c>
      <c r="B715">
        <v>0</v>
      </c>
      <c r="C715">
        <v>2.05599525080595</v>
      </c>
      <c r="D715">
        <v>0</v>
      </c>
    </row>
    <row r="716" spans="1:4" x14ac:dyDescent="0.3">
      <c r="A716" t="s">
        <v>714</v>
      </c>
      <c r="B716">
        <v>0</v>
      </c>
      <c r="C716">
        <v>2.0529090038259499</v>
      </c>
      <c r="D716">
        <v>0</v>
      </c>
    </row>
    <row r="717" spans="1:4" x14ac:dyDescent="0.3">
      <c r="A717" t="s">
        <v>715</v>
      </c>
      <c r="B717">
        <v>2.0463468942410201</v>
      </c>
      <c r="C717">
        <v>0</v>
      </c>
      <c r="D717">
        <v>0</v>
      </c>
    </row>
    <row r="718" spans="1:4" x14ac:dyDescent="0.3">
      <c r="A718" t="s">
        <v>716</v>
      </c>
      <c r="B718">
        <v>2.0427512194015001</v>
      </c>
      <c r="C718">
        <v>0</v>
      </c>
      <c r="D718">
        <v>0</v>
      </c>
    </row>
    <row r="719" spans="1:4" x14ac:dyDescent="0.3">
      <c r="A719" t="s">
        <v>717</v>
      </c>
      <c r="B719">
        <v>0</v>
      </c>
      <c r="C719">
        <v>2.0320359500384302</v>
      </c>
      <c r="D719">
        <v>0</v>
      </c>
    </row>
    <row r="720" spans="1:4" x14ac:dyDescent="0.3">
      <c r="A720" t="s">
        <v>718</v>
      </c>
      <c r="B720">
        <v>0</v>
      </c>
      <c r="C720">
        <v>2.0320359500384302</v>
      </c>
      <c r="D720">
        <v>0</v>
      </c>
    </row>
    <row r="721" spans="1:4" x14ac:dyDescent="0.3">
      <c r="A721" t="s">
        <v>719</v>
      </c>
      <c r="B721">
        <v>2.0196930066801499</v>
      </c>
      <c r="C721">
        <v>0</v>
      </c>
      <c r="D721">
        <v>0</v>
      </c>
    </row>
    <row r="722" spans="1:4" x14ac:dyDescent="0.3">
      <c r="A722" t="s">
        <v>720</v>
      </c>
      <c r="B722">
        <v>2.0158192760346698</v>
      </c>
      <c r="C722">
        <v>0</v>
      </c>
      <c r="D722">
        <v>0</v>
      </c>
    </row>
    <row r="723" spans="1:4" x14ac:dyDescent="0.3">
      <c r="A723" t="s">
        <v>721</v>
      </c>
      <c r="B723">
        <v>2.0158192760346698</v>
      </c>
      <c r="C723">
        <v>0</v>
      </c>
      <c r="D723">
        <v>0</v>
      </c>
    </row>
    <row r="724" spans="1:4" x14ac:dyDescent="0.3">
      <c r="A724" t="s">
        <v>722</v>
      </c>
      <c r="B724">
        <v>0</v>
      </c>
      <c r="C724">
        <v>2.0157604540810001</v>
      </c>
      <c r="D724">
        <v>0</v>
      </c>
    </row>
    <row r="725" spans="1:4" x14ac:dyDescent="0.3">
      <c r="A725" t="s">
        <v>723</v>
      </c>
      <c r="B725">
        <v>2.00705599698163</v>
      </c>
      <c r="C725">
        <v>0</v>
      </c>
      <c r="D725">
        <v>0</v>
      </c>
    </row>
    <row r="726" spans="1:4" x14ac:dyDescent="0.3">
      <c r="A726" t="s">
        <v>724</v>
      </c>
      <c r="B726">
        <v>0</v>
      </c>
      <c r="C726">
        <v>2.0024119258772499</v>
      </c>
      <c r="D726">
        <v>0</v>
      </c>
    </row>
    <row r="727" spans="1:4" x14ac:dyDescent="0.3">
      <c r="A727" t="s">
        <v>725</v>
      </c>
      <c r="B727">
        <v>2.0002617609059201</v>
      </c>
      <c r="C727">
        <v>0</v>
      </c>
      <c r="D727">
        <v>0</v>
      </c>
    </row>
    <row r="728" spans="1:4" x14ac:dyDescent="0.3">
      <c r="A728" t="s">
        <v>726</v>
      </c>
      <c r="B728">
        <v>0</v>
      </c>
      <c r="C728">
        <v>1.99759004665347</v>
      </c>
      <c r="D728">
        <v>0</v>
      </c>
    </row>
    <row r="729" spans="1:4" x14ac:dyDescent="0.3">
      <c r="A729" t="s">
        <v>727</v>
      </c>
      <c r="B729">
        <v>0</v>
      </c>
      <c r="C729">
        <v>1.99759004665347</v>
      </c>
      <c r="D729">
        <v>0</v>
      </c>
    </row>
    <row r="730" spans="1:4" x14ac:dyDescent="0.3">
      <c r="A730" t="s">
        <v>728</v>
      </c>
      <c r="B730">
        <v>1.98245470635853</v>
      </c>
      <c r="C730">
        <v>0</v>
      </c>
      <c r="D730">
        <v>0</v>
      </c>
    </row>
    <row r="731" spans="1:4" x14ac:dyDescent="0.3">
      <c r="A731" t="s">
        <v>729</v>
      </c>
      <c r="B731">
        <v>1.9669504487204199</v>
      </c>
      <c r="C731">
        <v>0</v>
      </c>
      <c r="D731">
        <v>0</v>
      </c>
    </row>
    <row r="732" spans="1:4" x14ac:dyDescent="0.3">
      <c r="A732" t="s">
        <v>730</v>
      </c>
      <c r="B732">
        <v>1.9669504487204199</v>
      </c>
      <c r="C732">
        <v>0</v>
      </c>
      <c r="D732">
        <v>0</v>
      </c>
    </row>
    <row r="733" spans="1:4" x14ac:dyDescent="0.3">
      <c r="A733" t="s">
        <v>731</v>
      </c>
      <c r="B733">
        <v>0</v>
      </c>
      <c r="C733">
        <v>1.9563341849776901</v>
      </c>
      <c r="D733">
        <v>0</v>
      </c>
    </row>
    <row r="734" spans="1:4" x14ac:dyDescent="0.3">
      <c r="A734" t="s">
        <v>732</v>
      </c>
      <c r="B734">
        <v>1.9551882714481601</v>
      </c>
      <c r="C734">
        <v>0</v>
      </c>
      <c r="D734">
        <v>0</v>
      </c>
    </row>
    <row r="735" spans="1:4" x14ac:dyDescent="0.3">
      <c r="A735" t="s">
        <v>733</v>
      </c>
      <c r="B735">
        <v>1.9551882714481601</v>
      </c>
      <c r="C735">
        <v>0</v>
      </c>
      <c r="D735">
        <v>0</v>
      </c>
    </row>
    <row r="736" spans="1:4" x14ac:dyDescent="0.3">
      <c r="A736" t="s">
        <v>734</v>
      </c>
      <c r="B736">
        <v>1.9551882714481601</v>
      </c>
      <c r="C736">
        <v>0</v>
      </c>
      <c r="D736">
        <v>0</v>
      </c>
    </row>
    <row r="737" spans="1:4" x14ac:dyDescent="0.3">
      <c r="A737" t="s">
        <v>735</v>
      </c>
      <c r="B737">
        <v>1.9551882714481601</v>
      </c>
      <c r="C737">
        <v>0</v>
      </c>
      <c r="D737">
        <v>0</v>
      </c>
    </row>
    <row r="738" spans="1:4" x14ac:dyDescent="0.3">
      <c r="A738" t="s">
        <v>736</v>
      </c>
      <c r="B738">
        <v>1.9551882714481601</v>
      </c>
      <c r="C738">
        <v>0</v>
      </c>
      <c r="D738">
        <v>0</v>
      </c>
    </row>
    <row r="739" spans="1:4" x14ac:dyDescent="0.3">
      <c r="A739" t="s">
        <v>737</v>
      </c>
      <c r="B739">
        <v>0</v>
      </c>
      <c r="C739">
        <v>1.9530758953685201</v>
      </c>
      <c r="D739">
        <v>0</v>
      </c>
    </row>
    <row r="740" spans="1:4" x14ac:dyDescent="0.3">
      <c r="A740" t="s">
        <v>738</v>
      </c>
      <c r="B740">
        <v>0</v>
      </c>
      <c r="C740">
        <v>1.9433388510385099</v>
      </c>
      <c r="D740">
        <v>0</v>
      </c>
    </row>
    <row r="741" spans="1:4" x14ac:dyDescent="0.3">
      <c r="A741" t="s">
        <v>739</v>
      </c>
      <c r="B741">
        <v>0</v>
      </c>
      <c r="C741">
        <v>1.9433388510385099</v>
      </c>
      <c r="D741">
        <v>0</v>
      </c>
    </row>
    <row r="742" spans="1:4" x14ac:dyDescent="0.3">
      <c r="A742" t="s">
        <v>740</v>
      </c>
      <c r="B742">
        <v>0</v>
      </c>
      <c r="C742">
        <v>1.93844120112871</v>
      </c>
      <c r="D742">
        <v>0</v>
      </c>
    </row>
    <row r="743" spans="1:4" x14ac:dyDescent="0.3">
      <c r="A743" t="s">
        <v>741</v>
      </c>
      <c r="B743">
        <v>0</v>
      </c>
      <c r="C743">
        <v>1.93844120112871</v>
      </c>
      <c r="D743">
        <v>0</v>
      </c>
    </row>
    <row r="744" spans="1:4" x14ac:dyDescent="0.3">
      <c r="A744" t="s">
        <v>742</v>
      </c>
      <c r="B744">
        <v>0</v>
      </c>
      <c r="C744">
        <v>1.93844120112871</v>
      </c>
      <c r="D744">
        <v>0</v>
      </c>
    </row>
    <row r="745" spans="1:4" x14ac:dyDescent="0.3">
      <c r="A745" t="s">
        <v>743</v>
      </c>
      <c r="B745">
        <v>0</v>
      </c>
      <c r="C745">
        <v>1.9367235920038799</v>
      </c>
      <c r="D745">
        <v>0</v>
      </c>
    </row>
    <row r="746" spans="1:4" x14ac:dyDescent="0.3">
      <c r="A746" t="s">
        <v>744</v>
      </c>
      <c r="B746">
        <v>0</v>
      </c>
      <c r="C746">
        <v>1.93605624090776</v>
      </c>
      <c r="D746">
        <v>0</v>
      </c>
    </row>
    <row r="747" spans="1:4" x14ac:dyDescent="0.3">
      <c r="A747" t="s">
        <v>745</v>
      </c>
      <c r="B747">
        <v>1.92091522786206</v>
      </c>
      <c r="C747">
        <v>0</v>
      </c>
      <c r="D747">
        <v>0</v>
      </c>
    </row>
    <row r="748" spans="1:4" x14ac:dyDescent="0.3">
      <c r="A748" t="s">
        <v>746</v>
      </c>
      <c r="B748">
        <v>1.92091522786206</v>
      </c>
      <c r="C748">
        <v>0</v>
      </c>
      <c r="D748">
        <v>0</v>
      </c>
    </row>
    <row r="749" spans="1:4" x14ac:dyDescent="0.3">
      <c r="A749" t="s">
        <v>747</v>
      </c>
      <c r="B749">
        <v>1.8988449306126001</v>
      </c>
      <c r="C749">
        <v>0</v>
      </c>
      <c r="D749">
        <v>0</v>
      </c>
    </row>
    <row r="750" spans="1:4" x14ac:dyDescent="0.3">
      <c r="A750" t="s">
        <v>748</v>
      </c>
      <c r="B750">
        <v>1.8894541240757301</v>
      </c>
      <c r="C750">
        <v>0</v>
      </c>
      <c r="D750">
        <v>0</v>
      </c>
    </row>
    <row r="751" spans="1:4" x14ac:dyDescent="0.3">
      <c r="A751" t="s">
        <v>749</v>
      </c>
      <c r="B751">
        <v>1.887527582858</v>
      </c>
      <c r="C751">
        <v>0</v>
      </c>
      <c r="D751">
        <v>0</v>
      </c>
    </row>
    <row r="752" spans="1:4" x14ac:dyDescent="0.3">
      <c r="A752" t="s">
        <v>750</v>
      </c>
      <c r="B752">
        <v>0</v>
      </c>
      <c r="C752">
        <v>1.88098827929797</v>
      </c>
      <c r="D752">
        <v>0</v>
      </c>
    </row>
    <row r="753" spans="1:4" x14ac:dyDescent="0.3">
      <c r="A753" t="s">
        <v>751</v>
      </c>
      <c r="B753">
        <v>0</v>
      </c>
      <c r="C753">
        <v>1.8752470697560499</v>
      </c>
      <c r="D753">
        <v>0</v>
      </c>
    </row>
    <row r="754" spans="1:4" x14ac:dyDescent="0.3">
      <c r="A754" t="s">
        <v>752</v>
      </c>
      <c r="B754">
        <v>0</v>
      </c>
      <c r="C754">
        <v>1.87388850834561</v>
      </c>
      <c r="D754">
        <v>0</v>
      </c>
    </row>
    <row r="755" spans="1:4" x14ac:dyDescent="0.3">
      <c r="A755" t="s">
        <v>753</v>
      </c>
      <c r="B755">
        <v>0</v>
      </c>
      <c r="C755">
        <v>1.87242407753258</v>
      </c>
      <c r="D755">
        <v>0</v>
      </c>
    </row>
    <row r="756" spans="1:4" x14ac:dyDescent="0.3">
      <c r="A756" t="s">
        <v>754</v>
      </c>
      <c r="B756">
        <v>0</v>
      </c>
      <c r="C756">
        <v>1.87242407753258</v>
      </c>
      <c r="D756">
        <v>0</v>
      </c>
    </row>
    <row r="757" spans="1:4" x14ac:dyDescent="0.3">
      <c r="A757" t="s">
        <v>755</v>
      </c>
      <c r="B757">
        <v>1.87184681163838</v>
      </c>
      <c r="C757">
        <v>0</v>
      </c>
      <c r="D757">
        <v>0</v>
      </c>
    </row>
    <row r="758" spans="1:4" x14ac:dyDescent="0.3">
      <c r="A758" t="s">
        <v>756</v>
      </c>
      <c r="B758">
        <v>1.8679550096017901</v>
      </c>
      <c r="C758">
        <v>0</v>
      </c>
      <c r="D758">
        <v>0</v>
      </c>
    </row>
    <row r="759" spans="1:4" x14ac:dyDescent="0.3">
      <c r="A759" t="s">
        <v>757</v>
      </c>
      <c r="B759">
        <v>0</v>
      </c>
      <c r="C759">
        <v>1.8626820707465099</v>
      </c>
      <c r="D759">
        <v>0</v>
      </c>
    </row>
    <row r="760" spans="1:4" x14ac:dyDescent="0.3">
      <c r="A760" t="s">
        <v>758</v>
      </c>
      <c r="B760">
        <v>0</v>
      </c>
      <c r="C760">
        <v>1.8590190976443799</v>
      </c>
      <c r="D760">
        <v>0</v>
      </c>
    </row>
    <row r="761" spans="1:4" x14ac:dyDescent="0.3">
      <c r="A761" t="s">
        <v>759</v>
      </c>
      <c r="B761">
        <v>0</v>
      </c>
      <c r="C761">
        <v>1.8590190976443799</v>
      </c>
      <c r="D761">
        <v>0</v>
      </c>
    </row>
    <row r="762" spans="1:4" x14ac:dyDescent="0.3">
      <c r="A762" t="s">
        <v>760</v>
      </c>
      <c r="B762">
        <v>0</v>
      </c>
      <c r="C762">
        <v>1.8590190976443799</v>
      </c>
      <c r="D762">
        <v>0</v>
      </c>
    </row>
    <row r="763" spans="1:4" x14ac:dyDescent="0.3">
      <c r="A763" t="s">
        <v>761</v>
      </c>
      <c r="B763">
        <v>0</v>
      </c>
      <c r="C763">
        <v>1.83901288285867</v>
      </c>
      <c r="D763">
        <v>0</v>
      </c>
    </row>
    <row r="764" spans="1:4" x14ac:dyDescent="0.3">
      <c r="A764" t="s">
        <v>762</v>
      </c>
      <c r="B764">
        <v>0</v>
      </c>
      <c r="C764">
        <v>1.83901288285867</v>
      </c>
      <c r="D764">
        <v>0</v>
      </c>
    </row>
    <row r="765" spans="1:4" x14ac:dyDescent="0.3">
      <c r="A765" t="s">
        <v>763</v>
      </c>
      <c r="B765">
        <v>0</v>
      </c>
      <c r="C765">
        <v>1.83901288285867</v>
      </c>
      <c r="D765">
        <v>0</v>
      </c>
    </row>
    <row r="766" spans="1:4" x14ac:dyDescent="0.3">
      <c r="A766" t="s">
        <v>764</v>
      </c>
      <c r="B766">
        <v>0</v>
      </c>
      <c r="C766">
        <v>1.83901288285867</v>
      </c>
      <c r="D766">
        <v>0</v>
      </c>
    </row>
    <row r="767" spans="1:4" x14ac:dyDescent="0.3">
      <c r="A767" t="s">
        <v>765</v>
      </c>
      <c r="B767">
        <v>0</v>
      </c>
      <c r="C767">
        <v>1.8349481479296601</v>
      </c>
      <c r="D767">
        <v>0</v>
      </c>
    </row>
    <row r="768" spans="1:4" x14ac:dyDescent="0.3">
      <c r="A768" t="s">
        <v>766</v>
      </c>
      <c r="B768">
        <v>1.8342994260793</v>
      </c>
      <c r="C768">
        <v>0</v>
      </c>
      <c r="D768">
        <v>0</v>
      </c>
    </row>
    <row r="769" spans="1:4" x14ac:dyDescent="0.3">
      <c r="A769" t="s">
        <v>767</v>
      </c>
      <c r="B769">
        <v>1.8203756944151499</v>
      </c>
      <c r="C769">
        <v>0</v>
      </c>
      <c r="D769">
        <v>0</v>
      </c>
    </row>
    <row r="770" spans="1:4" x14ac:dyDescent="0.3">
      <c r="A770" t="s">
        <v>768</v>
      </c>
      <c r="B770">
        <v>1.81975621184183</v>
      </c>
      <c r="C770">
        <v>0</v>
      </c>
      <c r="D770">
        <v>0</v>
      </c>
    </row>
    <row r="771" spans="1:4" x14ac:dyDescent="0.3">
      <c r="A771" t="s">
        <v>769</v>
      </c>
      <c r="B771">
        <v>1.81937135702877</v>
      </c>
      <c r="C771">
        <v>0</v>
      </c>
      <c r="D771">
        <v>0</v>
      </c>
    </row>
    <row r="772" spans="1:4" x14ac:dyDescent="0.3">
      <c r="A772" t="s">
        <v>770</v>
      </c>
      <c r="B772">
        <v>1.81937135702877</v>
      </c>
      <c r="C772">
        <v>0</v>
      </c>
      <c r="D772">
        <v>0</v>
      </c>
    </row>
    <row r="773" spans="1:4" x14ac:dyDescent="0.3">
      <c r="A773" t="s">
        <v>771</v>
      </c>
      <c r="B773">
        <v>1.81901246833629</v>
      </c>
      <c r="C773">
        <v>0</v>
      </c>
      <c r="D773">
        <v>0</v>
      </c>
    </row>
    <row r="774" spans="1:4" x14ac:dyDescent="0.3">
      <c r="A774" t="s">
        <v>772</v>
      </c>
      <c r="B774">
        <v>1.81397266341798</v>
      </c>
      <c r="C774">
        <v>0</v>
      </c>
      <c r="D774">
        <v>0</v>
      </c>
    </row>
    <row r="775" spans="1:4" x14ac:dyDescent="0.3">
      <c r="A775" t="s">
        <v>773</v>
      </c>
      <c r="B775">
        <v>1.8104242563316</v>
      </c>
      <c r="C775">
        <v>0</v>
      </c>
      <c r="D775">
        <v>0</v>
      </c>
    </row>
    <row r="776" spans="1:4" x14ac:dyDescent="0.3">
      <c r="A776" t="s">
        <v>774</v>
      </c>
      <c r="B776">
        <v>1.80976672437912</v>
      </c>
      <c r="C776">
        <v>0</v>
      </c>
      <c r="D776">
        <v>0</v>
      </c>
    </row>
    <row r="777" spans="1:4" x14ac:dyDescent="0.3">
      <c r="A777" t="s">
        <v>775</v>
      </c>
      <c r="B777">
        <v>0</v>
      </c>
      <c r="C777">
        <v>1.80765932760267</v>
      </c>
      <c r="D777">
        <v>0</v>
      </c>
    </row>
    <row r="778" spans="1:4" x14ac:dyDescent="0.3">
      <c r="A778" t="s">
        <v>776</v>
      </c>
      <c r="B778">
        <v>1.8022088105529801</v>
      </c>
      <c r="C778">
        <v>0</v>
      </c>
      <c r="D778">
        <v>0</v>
      </c>
    </row>
    <row r="779" spans="1:4" x14ac:dyDescent="0.3">
      <c r="A779" t="s">
        <v>777</v>
      </c>
      <c r="B779">
        <v>0</v>
      </c>
      <c r="C779">
        <v>1.7945735741184901</v>
      </c>
      <c r="D779">
        <v>0</v>
      </c>
    </row>
    <row r="780" spans="1:4" x14ac:dyDescent="0.3">
      <c r="A780" t="s">
        <v>778</v>
      </c>
      <c r="B780">
        <v>1.78900673087989</v>
      </c>
      <c r="C780">
        <v>0</v>
      </c>
      <c r="D780">
        <v>0</v>
      </c>
    </row>
    <row r="781" spans="1:4" x14ac:dyDescent="0.3">
      <c r="A781" t="s">
        <v>779</v>
      </c>
      <c r="B781">
        <v>1.77710490295825</v>
      </c>
      <c r="C781">
        <v>0</v>
      </c>
      <c r="D781">
        <v>0</v>
      </c>
    </row>
    <row r="782" spans="1:4" x14ac:dyDescent="0.3">
      <c r="A782" t="s">
        <v>780</v>
      </c>
      <c r="B782">
        <v>1.77710490295825</v>
      </c>
      <c r="C782">
        <v>0</v>
      </c>
      <c r="D782">
        <v>0</v>
      </c>
    </row>
    <row r="783" spans="1:4" x14ac:dyDescent="0.3">
      <c r="A783" t="s">
        <v>781</v>
      </c>
      <c r="B783">
        <v>1.76721489758656</v>
      </c>
      <c r="C783">
        <v>0</v>
      </c>
      <c r="D783">
        <v>0</v>
      </c>
    </row>
    <row r="784" spans="1:4" x14ac:dyDescent="0.3">
      <c r="A784" t="s">
        <v>782</v>
      </c>
      <c r="B784">
        <v>0</v>
      </c>
      <c r="C784">
        <v>1.76621074817886</v>
      </c>
      <c r="D784">
        <v>0</v>
      </c>
    </row>
    <row r="785" spans="1:4" x14ac:dyDescent="0.3">
      <c r="A785" t="s">
        <v>783</v>
      </c>
      <c r="B785">
        <v>0</v>
      </c>
      <c r="C785">
        <v>1.76621074817886</v>
      </c>
      <c r="D785">
        <v>0</v>
      </c>
    </row>
    <row r="786" spans="1:4" x14ac:dyDescent="0.3">
      <c r="A786" t="s">
        <v>784</v>
      </c>
      <c r="B786">
        <v>0</v>
      </c>
      <c r="C786">
        <v>1.75579812469181</v>
      </c>
      <c r="D786">
        <v>0</v>
      </c>
    </row>
    <row r="787" spans="1:4" x14ac:dyDescent="0.3">
      <c r="A787" t="s">
        <v>785</v>
      </c>
      <c r="B787">
        <v>0</v>
      </c>
      <c r="C787">
        <v>1.74974342095974</v>
      </c>
      <c r="D787">
        <v>0</v>
      </c>
    </row>
    <row r="788" spans="1:4" x14ac:dyDescent="0.3">
      <c r="A788" t="s">
        <v>786</v>
      </c>
      <c r="B788">
        <v>1.74812398788208</v>
      </c>
      <c r="C788">
        <v>0</v>
      </c>
      <c r="D788">
        <v>0</v>
      </c>
    </row>
    <row r="789" spans="1:4" x14ac:dyDescent="0.3">
      <c r="A789" t="s">
        <v>787</v>
      </c>
      <c r="B789">
        <v>1.74440131949177</v>
      </c>
      <c r="C789">
        <v>0</v>
      </c>
      <c r="D789">
        <v>0</v>
      </c>
    </row>
    <row r="790" spans="1:4" x14ac:dyDescent="0.3">
      <c r="A790" t="s">
        <v>788</v>
      </c>
      <c r="B790">
        <v>1.7423671802115499</v>
      </c>
      <c r="C790">
        <v>0</v>
      </c>
      <c r="D790">
        <v>0</v>
      </c>
    </row>
    <row r="791" spans="1:4" x14ac:dyDescent="0.3">
      <c r="A791" t="s">
        <v>789</v>
      </c>
      <c r="B791">
        <v>1.74042990819146</v>
      </c>
      <c r="C791">
        <v>0</v>
      </c>
      <c r="D791">
        <v>0</v>
      </c>
    </row>
    <row r="792" spans="1:4" x14ac:dyDescent="0.3">
      <c r="A792" t="s">
        <v>790</v>
      </c>
      <c r="B792">
        <v>0</v>
      </c>
      <c r="C792">
        <v>1.7381580806816099</v>
      </c>
      <c r="D792">
        <v>0</v>
      </c>
    </row>
    <row r="793" spans="1:4" x14ac:dyDescent="0.3">
      <c r="A793" t="s">
        <v>791</v>
      </c>
      <c r="B793">
        <v>1.7365750998731</v>
      </c>
      <c r="C793">
        <v>0</v>
      </c>
      <c r="D793">
        <v>0</v>
      </c>
    </row>
    <row r="794" spans="1:4" x14ac:dyDescent="0.3">
      <c r="A794" t="s">
        <v>792</v>
      </c>
      <c r="B794">
        <v>0</v>
      </c>
      <c r="C794">
        <v>1.7339446339912501</v>
      </c>
      <c r="D794">
        <v>0</v>
      </c>
    </row>
    <row r="795" spans="1:4" x14ac:dyDescent="0.3">
      <c r="A795" t="s">
        <v>793</v>
      </c>
      <c r="B795">
        <v>1.72671875348823</v>
      </c>
      <c r="C795">
        <v>0</v>
      </c>
      <c r="D795">
        <v>0</v>
      </c>
    </row>
    <row r="796" spans="1:4" x14ac:dyDescent="0.3">
      <c r="A796" t="s">
        <v>794</v>
      </c>
      <c r="B796">
        <v>1.7015540538174501</v>
      </c>
      <c r="C796">
        <v>0</v>
      </c>
      <c r="D796">
        <v>0</v>
      </c>
    </row>
    <row r="797" spans="1:4" x14ac:dyDescent="0.3">
      <c r="A797" t="s">
        <v>795</v>
      </c>
      <c r="B797">
        <v>1.69590162491506</v>
      </c>
      <c r="C797">
        <v>0</v>
      </c>
      <c r="D797">
        <v>0</v>
      </c>
    </row>
    <row r="798" spans="1:4" x14ac:dyDescent="0.3">
      <c r="A798" t="s">
        <v>796</v>
      </c>
      <c r="B798">
        <v>1.69066227119544</v>
      </c>
      <c r="C798">
        <v>0</v>
      </c>
      <c r="D798">
        <v>0</v>
      </c>
    </row>
    <row r="799" spans="1:4" x14ac:dyDescent="0.3">
      <c r="A799" t="s">
        <v>797</v>
      </c>
      <c r="B799">
        <v>1.6869262092242401</v>
      </c>
      <c r="C799">
        <v>0</v>
      </c>
      <c r="D799">
        <v>0</v>
      </c>
    </row>
    <row r="800" spans="1:4" x14ac:dyDescent="0.3">
      <c r="A800" t="s">
        <v>798</v>
      </c>
      <c r="B800">
        <v>0</v>
      </c>
      <c r="C800">
        <v>1.6845127557842501</v>
      </c>
      <c r="D800">
        <v>0</v>
      </c>
    </row>
    <row r="801" spans="1:4" x14ac:dyDescent="0.3">
      <c r="A801" t="s">
        <v>799</v>
      </c>
      <c r="B801">
        <v>1.67592433235106</v>
      </c>
      <c r="C801">
        <v>0</v>
      </c>
      <c r="D801">
        <v>0</v>
      </c>
    </row>
    <row r="802" spans="1:4" x14ac:dyDescent="0.3">
      <c r="A802" t="s">
        <v>800</v>
      </c>
      <c r="B802">
        <v>1.6690723579240501</v>
      </c>
      <c r="C802">
        <v>0</v>
      </c>
      <c r="D802">
        <v>0</v>
      </c>
    </row>
    <row r="803" spans="1:4" x14ac:dyDescent="0.3">
      <c r="A803" t="s">
        <v>801</v>
      </c>
      <c r="B803">
        <v>1.6690723579240501</v>
      </c>
      <c r="C803">
        <v>0</v>
      </c>
      <c r="D803">
        <v>0</v>
      </c>
    </row>
    <row r="804" spans="1:4" x14ac:dyDescent="0.3">
      <c r="A804" t="s">
        <v>802</v>
      </c>
      <c r="B804">
        <v>0</v>
      </c>
      <c r="C804">
        <v>1.6602042516200299</v>
      </c>
      <c r="D804">
        <v>0</v>
      </c>
    </row>
    <row r="805" spans="1:4" x14ac:dyDescent="0.3">
      <c r="A805" t="s">
        <v>803</v>
      </c>
      <c r="B805">
        <v>1.66008601416806</v>
      </c>
      <c r="C805">
        <v>0</v>
      </c>
      <c r="D805">
        <v>0</v>
      </c>
    </row>
    <row r="806" spans="1:4" x14ac:dyDescent="0.3">
      <c r="A806" t="s">
        <v>804</v>
      </c>
      <c r="B806">
        <v>1.65698233068693</v>
      </c>
      <c r="C806">
        <v>0</v>
      </c>
      <c r="D806">
        <v>0</v>
      </c>
    </row>
    <row r="807" spans="1:4" x14ac:dyDescent="0.3">
      <c r="A807" t="s">
        <v>805</v>
      </c>
      <c r="B807">
        <v>1.65698233068693</v>
      </c>
      <c r="C807">
        <v>0</v>
      </c>
      <c r="D807">
        <v>0</v>
      </c>
    </row>
    <row r="808" spans="1:4" x14ac:dyDescent="0.3">
      <c r="A808" t="s">
        <v>806</v>
      </c>
      <c r="B808">
        <v>1.65698233068693</v>
      </c>
      <c r="C808">
        <v>0</v>
      </c>
      <c r="D808">
        <v>0</v>
      </c>
    </row>
    <row r="809" spans="1:4" x14ac:dyDescent="0.3">
      <c r="A809" t="s">
        <v>807</v>
      </c>
      <c r="B809">
        <v>0</v>
      </c>
      <c r="C809">
        <v>1.6510501911620801</v>
      </c>
      <c r="D809">
        <v>0</v>
      </c>
    </row>
    <row r="810" spans="1:4" x14ac:dyDescent="0.3">
      <c r="A810" t="s">
        <v>808</v>
      </c>
      <c r="B810">
        <v>1.6485795232487701</v>
      </c>
      <c r="C810">
        <v>0</v>
      </c>
      <c r="D810">
        <v>0</v>
      </c>
    </row>
    <row r="811" spans="1:4" x14ac:dyDescent="0.3">
      <c r="A811" t="s">
        <v>809</v>
      </c>
      <c r="B811">
        <v>1.6469950848222099</v>
      </c>
      <c r="C811">
        <v>0</v>
      </c>
      <c r="D811">
        <v>0</v>
      </c>
    </row>
    <row r="812" spans="1:4" x14ac:dyDescent="0.3">
      <c r="A812" t="s">
        <v>810</v>
      </c>
      <c r="B812">
        <v>1.6469950848222099</v>
      </c>
      <c r="C812">
        <v>0</v>
      </c>
      <c r="D812">
        <v>0</v>
      </c>
    </row>
    <row r="813" spans="1:4" x14ac:dyDescent="0.3">
      <c r="A813" t="s">
        <v>811</v>
      </c>
      <c r="B813">
        <v>0</v>
      </c>
      <c r="C813">
        <v>1.64640014173537</v>
      </c>
      <c r="D813">
        <v>0</v>
      </c>
    </row>
    <row r="814" spans="1:4" x14ac:dyDescent="0.3">
      <c r="A814" t="s">
        <v>812</v>
      </c>
      <c r="B814">
        <v>1.6413033633063601</v>
      </c>
      <c r="C814">
        <v>0</v>
      </c>
      <c r="D814">
        <v>0</v>
      </c>
    </row>
    <row r="815" spans="1:4" x14ac:dyDescent="0.3">
      <c r="A815" t="s">
        <v>813</v>
      </c>
      <c r="B815">
        <v>1.6293385251560999</v>
      </c>
      <c r="C815">
        <v>0</v>
      </c>
      <c r="D815">
        <v>0</v>
      </c>
    </row>
    <row r="816" spans="1:4" x14ac:dyDescent="0.3">
      <c r="A816" t="s">
        <v>814</v>
      </c>
      <c r="B816">
        <v>0</v>
      </c>
      <c r="C816">
        <v>1.62717028428031</v>
      </c>
      <c r="D816">
        <v>0</v>
      </c>
    </row>
    <row r="817" spans="1:4" x14ac:dyDescent="0.3">
      <c r="A817" t="s">
        <v>815</v>
      </c>
      <c r="B817">
        <v>1.62494268072868</v>
      </c>
      <c r="C817">
        <v>0</v>
      </c>
      <c r="D817">
        <v>0</v>
      </c>
    </row>
    <row r="818" spans="1:4" x14ac:dyDescent="0.3">
      <c r="A818" t="s">
        <v>816</v>
      </c>
      <c r="B818">
        <v>1.6219596812807999</v>
      </c>
      <c r="C818">
        <v>0</v>
      </c>
      <c r="D818">
        <v>0</v>
      </c>
    </row>
    <row r="819" spans="1:4" x14ac:dyDescent="0.3">
      <c r="A819" t="s">
        <v>817</v>
      </c>
      <c r="B819">
        <v>0</v>
      </c>
      <c r="C819">
        <v>1.6188751300455699</v>
      </c>
      <c r="D819">
        <v>0</v>
      </c>
    </row>
    <row r="820" spans="1:4" x14ac:dyDescent="0.3">
      <c r="A820" t="s">
        <v>818</v>
      </c>
      <c r="B820">
        <v>0</v>
      </c>
      <c r="C820">
        <v>1.6188751300455699</v>
      </c>
      <c r="D820">
        <v>0</v>
      </c>
    </row>
    <row r="821" spans="1:4" x14ac:dyDescent="0.3">
      <c r="A821" t="s">
        <v>819</v>
      </c>
      <c r="B821">
        <v>0</v>
      </c>
      <c r="C821">
        <v>1.6179225585041599</v>
      </c>
      <c r="D821">
        <v>0</v>
      </c>
    </row>
    <row r="822" spans="1:4" x14ac:dyDescent="0.3">
      <c r="A822" t="s">
        <v>820</v>
      </c>
      <c r="B822">
        <v>1.6129120536416801</v>
      </c>
      <c r="C822">
        <v>0</v>
      </c>
      <c r="D822">
        <v>0</v>
      </c>
    </row>
    <row r="823" spans="1:4" x14ac:dyDescent="0.3">
      <c r="A823" t="s">
        <v>821</v>
      </c>
      <c r="B823">
        <v>1.6129120536416801</v>
      </c>
      <c r="C823">
        <v>0</v>
      </c>
      <c r="D823">
        <v>0</v>
      </c>
    </row>
    <row r="824" spans="1:4" x14ac:dyDescent="0.3">
      <c r="A824" t="s">
        <v>822</v>
      </c>
      <c r="B824">
        <v>1.61246596558892</v>
      </c>
      <c r="C824">
        <v>0</v>
      </c>
      <c r="D824">
        <v>0</v>
      </c>
    </row>
    <row r="825" spans="1:4" x14ac:dyDescent="0.3">
      <c r="A825" t="s">
        <v>823</v>
      </c>
      <c r="B825">
        <v>1.6114266012462699</v>
      </c>
      <c r="C825">
        <v>0</v>
      </c>
      <c r="D825">
        <v>0</v>
      </c>
    </row>
    <row r="826" spans="1:4" x14ac:dyDescent="0.3">
      <c r="A826" t="s">
        <v>824</v>
      </c>
      <c r="B826">
        <v>1.6114266012462699</v>
      </c>
      <c r="C826">
        <v>0</v>
      </c>
      <c r="D826">
        <v>0</v>
      </c>
    </row>
    <row r="827" spans="1:4" x14ac:dyDescent="0.3">
      <c r="A827" t="s">
        <v>825</v>
      </c>
      <c r="B827">
        <v>0</v>
      </c>
      <c r="C827">
        <v>1.60446388637537</v>
      </c>
      <c r="D827">
        <v>0</v>
      </c>
    </row>
    <row r="828" spans="1:4" x14ac:dyDescent="0.3">
      <c r="A828" t="s">
        <v>826</v>
      </c>
      <c r="B828">
        <v>0</v>
      </c>
      <c r="C828">
        <v>1.60446388637537</v>
      </c>
      <c r="D828">
        <v>0</v>
      </c>
    </row>
    <row r="829" spans="1:4" x14ac:dyDescent="0.3">
      <c r="A829" t="s">
        <v>827</v>
      </c>
      <c r="B829">
        <v>1.60247908525936</v>
      </c>
      <c r="C829">
        <v>0</v>
      </c>
      <c r="D829">
        <v>0</v>
      </c>
    </row>
    <row r="830" spans="1:4" x14ac:dyDescent="0.3">
      <c r="A830" t="s">
        <v>828</v>
      </c>
      <c r="B830">
        <v>1.6008393051904899</v>
      </c>
      <c r="C830">
        <v>0</v>
      </c>
      <c r="D830">
        <v>0</v>
      </c>
    </row>
    <row r="831" spans="1:4" x14ac:dyDescent="0.3">
      <c r="A831" t="s">
        <v>829</v>
      </c>
      <c r="B831">
        <v>1.59955748436001</v>
      </c>
      <c r="C831">
        <v>0</v>
      </c>
      <c r="D831">
        <v>0</v>
      </c>
    </row>
    <row r="832" spans="1:4" x14ac:dyDescent="0.3">
      <c r="A832" t="s">
        <v>830</v>
      </c>
      <c r="B832">
        <v>1.5962511466928799</v>
      </c>
      <c r="C832">
        <v>0</v>
      </c>
      <c r="D832">
        <v>0</v>
      </c>
    </row>
    <row r="833" spans="1:4" x14ac:dyDescent="0.3">
      <c r="A833" t="s">
        <v>831</v>
      </c>
      <c r="B833">
        <v>1.5889536472377599</v>
      </c>
      <c r="C833">
        <v>0</v>
      </c>
      <c r="D833">
        <v>0</v>
      </c>
    </row>
    <row r="834" spans="1:4" x14ac:dyDescent="0.3">
      <c r="A834" t="s">
        <v>832</v>
      </c>
      <c r="B834">
        <v>0</v>
      </c>
      <c r="C834">
        <v>1.5808660388015601</v>
      </c>
      <c r="D834">
        <v>0</v>
      </c>
    </row>
    <row r="835" spans="1:4" x14ac:dyDescent="0.3">
      <c r="A835" t="s">
        <v>833</v>
      </c>
      <c r="B835">
        <v>1.5805175311572901</v>
      </c>
      <c r="C835">
        <v>0</v>
      </c>
      <c r="D835">
        <v>0</v>
      </c>
    </row>
    <row r="836" spans="1:4" x14ac:dyDescent="0.3">
      <c r="A836" t="s">
        <v>834</v>
      </c>
      <c r="B836">
        <v>1.5771985462752101</v>
      </c>
      <c r="C836">
        <v>0</v>
      </c>
      <c r="D836">
        <v>0</v>
      </c>
    </row>
    <row r="837" spans="1:4" x14ac:dyDescent="0.3">
      <c r="A837" t="s">
        <v>835</v>
      </c>
      <c r="B837">
        <v>1.5736555646367401</v>
      </c>
      <c r="C837">
        <v>0</v>
      </c>
      <c r="D837">
        <v>0</v>
      </c>
    </row>
    <row r="838" spans="1:4" x14ac:dyDescent="0.3">
      <c r="A838" t="s">
        <v>836</v>
      </c>
      <c r="B838">
        <v>1.5736555646367401</v>
      </c>
      <c r="C838">
        <v>0</v>
      </c>
      <c r="D838">
        <v>0</v>
      </c>
    </row>
    <row r="839" spans="1:4" x14ac:dyDescent="0.3">
      <c r="A839" t="s">
        <v>837</v>
      </c>
      <c r="B839">
        <v>1.57008482538685</v>
      </c>
      <c r="C839">
        <v>0</v>
      </c>
      <c r="D839">
        <v>0</v>
      </c>
    </row>
    <row r="840" spans="1:4" x14ac:dyDescent="0.3">
      <c r="A840" t="s">
        <v>838</v>
      </c>
      <c r="B840">
        <v>1.57008482538685</v>
      </c>
      <c r="C840">
        <v>0</v>
      </c>
      <c r="D840">
        <v>0</v>
      </c>
    </row>
    <row r="841" spans="1:4" x14ac:dyDescent="0.3">
      <c r="A841" t="s">
        <v>839</v>
      </c>
      <c r="B841">
        <v>1.5662475226928401</v>
      </c>
      <c r="C841">
        <v>0</v>
      </c>
      <c r="D841">
        <v>0</v>
      </c>
    </row>
    <row r="842" spans="1:4" x14ac:dyDescent="0.3">
      <c r="A842" t="s">
        <v>840</v>
      </c>
      <c r="B842">
        <v>1.5662475226928401</v>
      </c>
      <c r="C842">
        <v>0</v>
      </c>
      <c r="D842">
        <v>0</v>
      </c>
    </row>
    <row r="843" spans="1:4" x14ac:dyDescent="0.3">
      <c r="A843" t="s">
        <v>841</v>
      </c>
      <c r="B843">
        <v>0</v>
      </c>
      <c r="C843">
        <v>1.5634973506755301</v>
      </c>
      <c r="D843">
        <v>0</v>
      </c>
    </row>
    <row r="844" spans="1:4" x14ac:dyDescent="0.3">
      <c r="A844" t="s">
        <v>842</v>
      </c>
      <c r="B844">
        <v>0</v>
      </c>
      <c r="C844">
        <v>1.5634973506755301</v>
      </c>
      <c r="D844">
        <v>0</v>
      </c>
    </row>
    <row r="845" spans="1:4" x14ac:dyDescent="0.3">
      <c r="A845" t="s">
        <v>843</v>
      </c>
      <c r="B845">
        <v>1.56342599876064</v>
      </c>
      <c r="C845">
        <v>0</v>
      </c>
      <c r="D845">
        <v>0</v>
      </c>
    </row>
    <row r="846" spans="1:4" x14ac:dyDescent="0.3">
      <c r="A846" t="s">
        <v>844</v>
      </c>
      <c r="B846">
        <v>0</v>
      </c>
      <c r="C846">
        <v>1.56223511726942</v>
      </c>
      <c r="D846">
        <v>0</v>
      </c>
    </row>
    <row r="847" spans="1:4" x14ac:dyDescent="0.3">
      <c r="A847" t="s">
        <v>845</v>
      </c>
      <c r="B847">
        <v>1.5608899792372299</v>
      </c>
      <c r="C847">
        <v>0</v>
      </c>
      <c r="D847">
        <v>0</v>
      </c>
    </row>
    <row r="848" spans="1:4" x14ac:dyDescent="0.3">
      <c r="A848" t="s">
        <v>846</v>
      </c>
      <c r="B848">
        <v>0</v>
      </c>
      <c r="C848">
        <v>1.55983536476372</v>
      </c>
      <c r="D848">
        <v>0</v>
      </c>
    </row>
    <row r="849" spans="1:4" x14ac:dyDescent="0.3">
      <c r="A849" t="s">
        <v>847</v>
      </c>
      <c r="B849">
        <v>0</v>
      </c>
      <c r="C849">
        <v>1.5572166488802599</v>
      </c>
      <c r="D849">
        <v>0</v>
      </c>
    </row>
    <row r="850" spans="1:4" x14ac:dyDescent="0.3">
      <c r="A850" t="s">
        <v>848</v>
      </c>
      <c r="B850">
        <v>1.55146593298726</v>
      </c>
      <c r="C850">
        <v>0</v>
      </c>
      <c r="D850">
        <v>0</v>
      </c>
    </row>
    <row r="851" spans="1:4" x14ac:dyDescent="0.3">
      <c r="A851" t="s">
        <v>849</v>
      </c>
      <c r="B851">
        <v>1.5512282575846299</v>
      </c>
      <c r="C851">
        <v>0</v>
      </c>
      <c r="D851">
        <v>0</v>
      </c>
    </row>
    <row r="852" spans="1:4" x14ac:dyDescent="0.3">
      <c r="A852" t="s">
        <v>850</v>
      </c>
      <c r="B852">
        <v>1.5512282575846299</v>
      </c>
      <c r="C852">
        <v>0</v>
      </c>
      <c r="D852">
        <v>0</v>
      </c>
    </row>
    <row r="853" spans="1:4" x14ac:dyDescent="0.3">
      <c r="A853" t="s">
        <v>851</v>
      </c>
      <c r="B853">
        <v>1.5499129113539101</v>
      </c>
      <c r="C853">
        <v>0</v>
      </c>
      <c r="D853">
        <v>0</v>
      </c>
    </row>
    <row r="854" spans="1:4" x14ac:dyDescent="0.3">
      <c r="A854" t="s">
        <v>852</v>
      </c>
      <c r="B854">
        <v>1.5499129113539101</v>
      </c>
      <c r="C854">
        <v>0</v>
      </c>
      <c r="D854">
        <v>0</v>
      </c>
    </row>
    <row r="855" spans="1:4" x14ac:dyDescent="0.3">
      <c r="A855" t="s">
        <v>853</v>
      </c>
      <c r="B855">
        <v>1.5499129113539101</v>
      </c>
      <c r="C855">
        <v>0</v>
      </c>
      <c r="D855">
        <v>0</v>
      </c>
    </row>
    <row r="856" spans="1:4" x14ac:dyDescent="0.3">
      <c r="A856" t="s">
        <v>854</v>
      </c>
      <c r="B856">
        <v>1.5499129113539101</v>
      </c>
      <c r="C856">
        <v>0</v>
      </c>
      <c r="D856">
        <v>0</v>
      </c>
    </row>
    <row r="857" spans="1:4" x14ac:dyDescent="0.3">
      <c r="A857" t="s">
        <v>855</v>
      </c>
      <c r="B857">
        <v>1.5497869013968599</v>
      </c>
      <c r="C857">
        <v>0</v>
      </c>
      <c r="D857">
        <v>0</v>
      </c>
    </row>
    <row r="858" spans="1:4" x14ac:dyDescent="0.3">
      <c r="A858" t="s">
        <v>856</v>
      </c>
      <c r="B858">
        <v>1.5497869013968599</v>
      </c>
      <c r="C858">
        <v>0</v>
      </c>
      <c r="D858">
        <v>0</v>
      </c>
    </row>
    <row r="859" spans="1:4" x14ac:dyDescent="0.3">
      <c r="A859" t="s">
        <v>857</v>
      </c>
      <c r="B859">
        <v>0</v>
      </c>
      <c r="C859">
        <v>1.5456262042417701</v>
      </c>
      <c r="D859">
        <v>0</v>
      </c>
    </row>
    <row r="860" spans="1:4" x14ac:dyDescent="0.3">
      <c r="A860" t="s">
        <v>858</v>
      </c>
      <c r="B860">
        <v>0</v>
      </c>
      <c r="C860">
        <v>1.5456262042417701</v>
      </c>
      <c r="D860">
        <v>0</v>
      </c>
    </row>
    <row r="861" spans="1:4" x14ac:dyDescent="0.3">
      <c r="A861" t="s">
        <v>859</v>
      </c>
      <c r="B861">
        <v>0</v>
      </c>
      <c r="C861">
        <v>1.5456262042417701</v>
      </c>
      <c r="D861">
        <v>0</v>
      </c>
    </row>
    <row r="862" spans="1:4" x14ac:dyDescent="0.3">
      <c r="A862" t="s">
        <v>860</v>
      </c>
      <c r="B862">
        <v>1.5430425995587</v>
      </c>
      <c r="C862">
        <v>0</v>
      </c>
      <c r="D862">
        <v>0</v>
      </c>
    </row>
    <row r="863" spans="1:4" x14ac:dyDescent="0.3">
      <c r="A863" t="s">
        <v>861</v>
      </c>
      <c r="B863">
        <v>1.5430425995587</v>
      </c>
      <c r="C863">
        <v>0</v>
      </c>
      <c r="D863">
        <v>0</v>
      </c>
    </row>
    <row r="864" spans="1:4" x14ac:dyDescent="0.3">
      <c r="A864" t="s">
        <v>862</v>
      </c>
      <c r="B864">
        <v>1.5430425995587</v>
      </c>
      <c r="C864">
        <v>0</v>
      </c>
      <c r="D864">
        <v>0</v>
      </c>
    </row>
    <row r="865" spans="1:4" x14ac:dyDescent="0.3">
      <c r="A865" t="s">
        <v>863</v>
      </c>
      <c r="B865">
        <v>1.54217422231434</v>
      </c>
      <c r="C865">
        <v>0</v>
      </c>
      <c r="D865">
        <v>0</v>
      </c>
    </row>
    <row r="866" spans="1:4" x14ac:dyDescent="0.3">
      <c r="A866" t="s">
        <v>864</v>
      </c>
      <c r="B866">
        <v>1.53913151426192</v>
      </c>
      <c r="C866">
        <v>0</v>
      </c>
      <c r="D866">
        <v>0</v>
      </c>
    </row>
    <row r="867" spans="1:4" x14ac:dyDescent="0.3">
      <c r="A867" t="s">
        <v>865</v>
      </c>
      <c r="B867">
        <v>1.53913151426192</v>
      </c>
      <c r="C867">
        <v>0</v>
      </c>
      <c r="D867">
        <v>0</v>
      </c>
    </row>
    <row r="868" spans="1:4" x14ac:dyDescent="0.3">
      <c r="A868" t="s">
        <v>866</v>
      </c>
      <c r="B868">
        <v>1.53913151426192</v>
      </c>
      <c r="C868">
        <v>0</v>
      </c>
      <c r="D868">
        <v>0</v>
      </c>
    </row>
    <row r="869" spans="1:4" x14ac:dyDescent="0.3">
      <c r="A869" t="s">
        <v>867</v>
      </c>
      <c r="B869">
        <v>1.53913151426192</v>
      </c>
      <c r="C869">
        <v>0</v>
      </c>
      <c r="D869">
        <v>0</v>
      </c>
    </row>
    <row r="870" spans="1:4" x14ac:dyDescent="0.3">
      <c r="A870" t="s">
        <v>868</v>
      </c>
      <c r="B870">
        <v>1.53913151426192</v>
      </c>
      <c r="C870">
        <v>0</v>
      </c>
      <c r="D870">
        <v>0</v>
      </c>
    </row>
    <row r="871" spans="1:4" x14ac:dyDescent="0.3">
      <c r="A871" t="s">
        <v>869</v>
      </c>
      <c r="B871">
        <v>1.53913151426192</v>
      </c>
      <c r="C871">
        <v>0</v>
      </c>
      <c r="D871">
        <v>0</v>
      </c>
    </row>
    <row r="872" spans="1:4" x14ac:dyDescent="0.3">
      <c r="A872" t="s">
        <v>870</v>
      </c>
      <c r="B872">
        <v>1.53913151426192</v>
      </c>
      <c r="C872">
        <v>0</v>
      </c>
      <c r="D872">
        <v>0</v>
      </c>
    </row>
    <row r="873" spans="1:4" x14ac:dyDescent="0.3">
      <c r="A873" t="s">
        <v>871</v>
      </c>
      <c r="B873">
        <v>1.5321881425000199</v>
      </c>
      <c r="C873">
        <v>0</v>
      </c>
      <c r="D873">
        <v>0</v>
      </c>
    </row>
    <row r="874" spans="1:4" x14ac:dyDescent="0.3">
      <c r="A874" t="s">
        <v>872</v>
      </c>
      <c r="B874">
        <v>1.5299601844489199</v>
      </c>
      <c r="C874">
        <v>0</v>
      </c>
      <c r="D874">
        <v>0</v>
      </c>
    </row>
    <row r="875" spans="1:4" x14ac:dyDescent="0.3">
      <c r="A875" t="s">
        <v>873</v>
      </c>
      <c r="B875">
        <v>1.5299601844489199</v>
      </c>
      <c r="C875">
        <v>0</v>
      </c>
      <c r="D875">
        <v>0</v>
      </c>
    </row>
    <row r="876" spans="1:4" x14ac:dyDescent="0.3">
      <c r="A876" t="s">
        <v>874</v>
      </c>
      <c r="B876">
        <v>1.5299601844489199</v>
      </c>
      <c r="C876">
        <v>0</v>
      </c>
      <c r="D876">
        <v>0</v>
      </c>
    </row>
    <row r="877" spans="1:4" x14ac:dyDescent="0.3">
      <c r="A877" t="s">
        <v>875</v>
      </c>
      <c r="B877">
        <v>1.5250848403887001</v>
      </c>
      <c r="C877">
        <v>0</v>
      </c>
      <c r="D877">
        <v>0</v>
      </c>
    </row>
    <row r="878" spans="1:4" x14ac:dyDescent="0.3">
      <c r="A878" t="s">
        <v>876</v>
      </c>
      <c r="B878">
        <v>1.5245461890090899</v>
      </c>
      <c r="C878">
        <v>0</v>
      </c>
      <c r="D878">
        <v>0</v>
      </c>
    </row>
    <row r="879" spans="1:4" x14ac:dyDescent="0.3">
      <c r="A879" t="s">
        <v>877</v>
      </c>
      <c r="B879">
        <v>1.5245461890090899</v>
      </c>
      <c r="C879">
        <v>0</v>
      </c>
      <c r="D879">
        <v>0</v>
      </c>
    </row>
    <row r="880" spans="1:4" x14ac:dyDescent="0.3">
      <c r="A880" t="s">
        <v>878</v>
      </c>
      <c r="B880">
        <v>0</v>
      </c>
      <c r="C880">
        <v>1.5161504916534601</v>
      </c>
      <c r="D880">
        <v>0</v>
      </c>
    </row>
    <row r="881" spans="1:4" x14ac:dyDescent="0.3">
      <c r="A881" t="s">
        <v>879</v>
      </c>
      <c r="B881">
        <v>1.51364288802047</v>
      </c>
      <c r="C881">
        <v>0</v>
      </c>
      <c r="D881">
        <v>0</v>
      </c>
    </row>
    <row r="882" spans="1:4" x14ac:dyDescent="0.3">
      <c r="A882" t="s">
        <v>880</v>
      </c>
      <c r="B882">
        <v>1.51151761371348</v>
      </c>
      <c r="C882">
        <v>0</v>
      </c>
      <c r="D882">
        <v>0</v>
      </c>
    </row>
    <row r="883" spans="1:4" x14ac:dyDescent="0.3">
      <c r="A883" t="s">
        <v>881</v>
      </c>
      <c r="B883">
        <v>0</v>
      </c>
      <c r="C883">
        <v>1.49482981345332</v>
      </c>
      <c r="D883">
        <v>0</v>
      </c>
    </row>
    <row r="884" spans="1:4" x14ac:dyDescent="0.3">
      <c r="A884" t="s">
        <v>882</v>
      </c>
      <c r="B884">
        <v>0</v>
      </c>
      <c r="C884">
        <v>1.49241032159967</v>
      </c>
      <c r="D884">
        <v>0</v>
      </c>
    </row>
    <row r="885" spans="1:4" x14ac:dyDescent="0.3">
      <c r="A885" t="s">
        <v>883</v>
      </c>
      <c r="B885">
        <v>0</v>
      </c>
      <c r="C885">
        <v>1.47568756933253</v>
      </c>
      <c r="D885">
        <v>0</v>
      </c>
    </row>
    <row r="886" spans="1:4" x14ac:dyDescent="0.3">
      <c r="A886" t="s">
        <v>884</v>
      </c>
      <c r="B886">
        <v>0</v>
      </c>
      <c r="C886">
        <v>1.4740795502655699</v>
      </c>
      <c r="D886">
        <v>0</v>
      </c>
    </row>
    <row r="887" spans="1:4" x14ac:dyDescent="0.3">
      <c r="A887" t="s">
        <v>885</v>
      </c>
      <c r="B887">
        <v>0</v>
      </c>
      <c r="C887">
        <v>1.4684347645338101</v>
      </c>
      <c r="D887">
        <v>0</v>
      </c>
    </row>
    <row r="888" spans="1:4" x14ac:dyDescent="0.3">
      <c r="A888" t="s">
        <v>886</v>
      </c>
      <c r="B888">
        <v>0</v>
      </c>
      <c r="C888">
        <v>1.4684347645338101</v>
      </c>
      <c r="D888">
        <v>0</v>
      </c>
    </row>
    <row r="889" spans="1:4" x14ac:dyDescent="0.3">
      <c r="A889" t="s">
        <v>887</v>
      </c>
      <c r="B889">
        <v>0</v>
      </c>
      <c r="C889">
        <v>1.4578830741314199</v>
      </c>
      <c r="D889">
        <v>0</v>
      </c>
    </row>
    <row r="890" spans="1:4" x14ac:dyDescent="0.3">
      <c r="A890" t="s">
        <v>888</v>
      </c>
      <c r="B890">
        <v>0</v>
      </c>
      <c r="C890">
        <v>1.44776157293719</v>
      </c>
      <c r="D890">
        <v>0</v>
      </c>
    </row>
    <row r="891" spans="1:4" x14ac:dyDescent="0.3">
      <c r="A891" t="s">
        <v>889</v>
      </c>
      <c r="B891">
        <v>0</v>
      </c>
      <c r="C891">
        <v>1.43777474084021</v>
      </c>
      <c r="D891">
        <v>0</v>
      </c>
    </row>
    <row r="892" spans="1:4" x14ac:dyDescent="0.3">
      <c r="A892" t="s">
        <v>890</v>
      </c>
      <c r="B892">
        <v>0</v>
      </c>
      <c r="C892">
        <v>1.43777474084021</v>
      </c>
      <c r="D892">
        <v>0</v>
      </c>
    </row>
    <row r="893" spans="1:4" x14ac:dyDescent="0.3">
      <c r="A893" t="s">
        <v>891</v>
      </c>
      <c r="B893">
        <v>0</v>
      </c>
      <c r="C893">
        <v>1.42703142172991</v>
      </c>
      <c r="D893">
        <v>0</v>
      </c>
    </row>
    <row r="894" spans="1:4" x14ac:dyDescent="0.3">
      <c r="A894" t="s">
        <v>892</v>
      </c>
      <c r="B894">
        <v>0</v>
      </c>
      <c r="C894">
        <v>1.4218899866847201</v>
      </c>
      <c r="D894">
        <v>0</v>
      </c>
    </row>
    <row r="895" spans="1:4" x14ac:dyDescent="0.3">
      <c r="A895" t="s">
        <v>893</v>
      </c>
      <c r="B895">
        <v>0</v>
      </c>
      <c r="C895">
        <v>1.4141736667764899</v>
      </c>
      <c r="D895">
        <v>0</v>
      </c>
    </row>
    <row r="896" spans="1:4" x14ac:dyDescent="0.3">
      <c r="A896" t="s">
        <v>894</v>
      </c>
      <c r="B896">
        <v>0</v>
      </c>
      <c r="C896">
        <v>1.40411368932402</v>
      </c>
      <c r="D896">
        <v>0</v>
      </c>
    </row>
    <row r="897" spans="1:4" x14ac:dyDescent="0.3">
      <c r="A897" t="s">
        <v>895</v>
      </c>
      <c r="B897">
        <v>0</v>
      </c>
      <c r="C897">
        <v>1.3929276403286599</v>
      </c>
      <c r="D897">
        <v>0</v>
      </c>
    </row>
    <row r="898" spans="1:4" x14ac:dyDescent="0.3">
      <c r="A898" t="s">
        <v>896</v>
      </c>
      <c r="B898">
        <v>0</v>
      </c>
      <c r="C898">
        <v>1.3853398384190601</v>
      </c>
      <c r="D898">
        <v>0</v>
      </c>
    </row>
    <row r="899" spans="1:4" x14ac:dyDescent="0.3">
      <c r="A899" t="s">
        <v>897</v>
      </c>
      <c r="B899">
        <v>0</v>
      </c>
      <c r="C899">
        <v>1.38429366432014</v>
      </c>
      <c r="D899">
        <v>0</v>
      </c>
    </row>
    <row r="900" spans="1:4" x14ac:dyDescent="0.3">
      <c r="A900" t="s">
        <v>898</v>
      </c>
      <c r="B900">
        <v>0</v>
      </c>
      <c r="C900">
        <v>1.36756434328975</v>
      </c>
      <c r="D900">
        <v>0</v>
      </c>
    </row>
    <row r="901" spans="1:4" x14ac:dyDescent="0.3">
      <c r="A901" t="s">
        <v>899</v>
      </c>
      <c r="B901">
        <v>0</v>
      </c>
      <c r="C901">
        <v>1.3661281337608</v>
      </c>
      <c r="D901">
        <v>0</v>
      </c>
    </row>
    <row r="902" spans="1:4" x14ac:dyDescent="0.3">
      <c r="A902" t="s">
        <v>900</v>
      </c>
      <c r="B902">
        <v>0</v>
      </c>
      <c r="C902">
        <v>1.36111846301687</v>
      </c>
      <c r="D902">
        <v>0</v>
      </c>
    </row>
    <row r="903" spans="1:4" x14ac:dyDescent="0.3">
      <c r="A903" t="s">
        <v>901</v>
      </c>
      <c r="B903">
        <v>0</v>
      </c>
      <c r="C903">
        <v>1.3599018256298601</v>
      </c>
      <c r="D903">
        <v>0</v>
      </c>
    </row>
    <row r="904" spans="1:4" x14ac:dyDescent="0.3">
      <c r="A904" t="s">
        <v>902</v>
      </c>
      <c r="B904">
        <v>0</v>
      </c>
      <c r="C904">
        <v>1.35514484619074</v>
      </c>
      <c r="D904">
        <v>0</v>
      </c>
    </row>
    <row r="905" spans="1:4" x14ac:dyDescent="0.3">
      <c r="A905" t="s">
        <v>903</v>
      </c>
      <c r="B905">
        <v>0</v>
      </c>
      <c r="C905">
        <v>1.35514484619074</v>
      </c>
      <c r="D905">
        <v>0</v>
      </c>
    </row>
    <row r="906" spans="1:4" x14ac:dyDescent="0.3">
      <c r="A906" t="s">
        <v>904</v>
      </c>
      <c r="B906">
        <v>0</v>
      </c>
      <c r="C906">
        <v>1.35514484619074</v>
      </c>
      <c r="D906">
        <v>0</v>
      </c>
    </row>
    <row r="907" spans="1:4" x14ac:dyDescent="0.3">
      <c r="A907" t="s">
        <v>905</v>
      </c>
      <c r="B907">
        <v>0</v>
      </c>
      <c r="C907">
        <v>1.35514484619074</v>
      </c>
      <c r="D907">
        <v>0</v>
      </c>
    </row>
    <row r="908" spans="1:4" x14ac:dyDescent="0.3">
      <c r="A908" t="s">
        <v>906</v>
      </c>
      <c r="B908">
        <v>0</v>
      </c>
      <c r="C908">
        <v>1.3539991076345601</v>
      </c>
      <c r="D908">
        <v>0</v>
      </c>
    </row>
    <row r="909" spans="1:4" x14ac:dyDescent="0.3">
      <c r="A909" t="s">
        <v>907</v>
      </c>
      <c r="B909">
        <v>0</v>
      </c>
      <c r="C909">
        <v>1.3443255898778801</v>
      </c>
      <c r="D909">
        <v>0</v>
      </c>
    </row>
    <row r="910" spans="1:4" x14ac:dyDescent="0.3">
      <c r="A910" t="s">
        <v>908</v>
      </c>
      <c r="B910">
        <v>0</v>
      </c>
      <c r="C910">
        <v>1.33954836399011</v>
      </c>
      <c r="D910">
        <v>0</v>
      </c>
    </row>
    <row r="911" spans="1:4" x14ac:dyDescent="0.3">
      <c r="A911" t="s">
        <v>909</v>
      </c>
      <c r="B911">
        <v>0</v>
      </c>
      <c r="C911">
        <v>1.3393368424149199</v>
      </c>
      <c r="D911">
        <v>0</v>
      </c>
    </row>
    <row r="912" spans="1:4" x14ac:dyDescent="0.3">
      <c r="A912" t="s">
        <v>910</v>
      </c>
      <c r="B912">
        <v>0</v>
      </c>
      <c r="C912">
        <v>1.33072480775862</v>
      </c>
      <c r="D912">
        <v>0</v>
      </c>
    </row>
    <row r="913" spans="1:4" x14ac:dyDescent="0.3">
      <c r="A913" t="s">
        <v>911</v>
      </c>
      <c r="B913">
        <v>0</v>
      </c>
      <c r="C913">
        <v>1.33072480775862</v>
      </c>
      <c r="D913">
        <v>0</v>
      </c>
    </row>
    <row r="914" spans="1:4" x14ac:dyDescent="0.3">
      <c r="A914" t="s">
        <v>912</v>
      </c>
      <c r="B914">
        <v>0</v>
      </c>
      <c r="C914">
        <v>1.33072480775862</v>
      </c>
      <c r="D914">
        <v>0</v>
      </c>
    </row>
    <row r="915" spans="1:4" x14ac:dyDescent="0.3">
      <c r="A915" t="s">
        <v>913</v>
      </c>
      <c r="B915">
        <v>0</v>
      </c>
      <c r="C915">
        <v>1.33072480775862</v>
      </c>
      <c r="D915">
        <v>0</v>
      </c>
    </row>
    <row r="916" spans="1:4" x14ac:dyDescent="0.3">
      <c r="A916" t="s">
        <v>914</v>
      </c>
      <c r="B916">
        <v>0</v>
      </c>
      <c r="C916">
        <v>1.3080514329598101</v>
      </c>
      <c r="D916">
        <v>0</v>
      </c>
    </row>
    <row r="917" spans="1:4" x14ac:dyDescent="0.3">
      <c r="A917" t="s">
        <v>915</v>
      </c>
      <c r="B917">
        <v>0</v>
      </c>
      <c r="C917">
        <v>1.3033326274013199</v>
      </c>
      <c r="D917">
        <v>0</v>
      </c>
    </row>
    <row r="918" spans="1:4" x14ac:dyDescent="0.3">
      <c r="A918" t="s">
        <v>916</v>
      </c>
      <c r="B918">
        <v>0</v>
      </c>
      <c r="C918">
        <v>1.3033326274013199</v>
      </c>
      <c r="D918">
        <v>0</v>
      </c>
    </row>
    <row r="919" spans="1:4" x14ac:dyDescent="0.3">
      <c r="A919" t="s">
        <v>917</v>
      </c>
      <c r="B919">
        <v>0</v>
      </c>
      <c r="C919">
        <v>1.3033326274013199</v>
      </c>
      <c r="D919">
        <v>0</v>
      </c>
    </row>
    <row r="920" spans="1:4" x14ac:dyDescent="0.3">
      <c r="A920" t="s">
        <v>918</v>
      </c>
      <c r="B920">
        <v>0</v>
      </c>
      <c r="C920">
        <v>1.3033326274013199</v>
      </c>
      <c r="D920">
        <v>0</v>
      </c>
    </row>
    <row r="921" spans="1:4" x14ac:dyDescent="0.3">
      <c r="A921" t="s">
        <v>919</v>
      </c>
      <c r="B921">
        <v>0</v>
      </c>
      <c r="C921">
        <v>1.2858892064218399</v>
      </c>
      <c r="D921">
        <v>0</v>
      </c>
    </row>
    <row r="922" spans="1:4" x14ac:dyDescent="0.3">
      <c r="A922" t="s">
        <v>920</v>
      </c>
      <c r="B922">
        <v>0</v>
      </c>
      <c r="C922">
        <v>1.2841814431073399</v>
      </c>
      <c r="D922">
        <v>0</v>
      </c>
    </row>
    <row r="923" spans="1:4" x14ac:dyDescent="0.3">
      <c r="A923" t="s">
        <v>921</v>
      </c>
      <c r="B923">
        <v>0</v>
      </c>
      <c r="C923">
        <v>1.2777823520231599</v>
      </c>
      <c r="D923">
        <v>0</v>
      </c>
    </row>
    <row r="924" spans="1:4" x14ac:dyDescent="0.3">
      <c r="A924" t="s">
        <v>922</v>
      </c>
      <c r="B924">
        <v>0</v>
      </c>
      <c r="C924">
        <v>1.2711397072851101</v>
      </c>
      <c r="D924">
        <v>0</v>
      </c>
    </row>
    <row r="925" spans="1:4" x14ac:dyDescent="0.3">
      <c r="A925" t="s">
        <v>923</v>
      </c>
      <c r="B925">
        <v>0</v>
      </c>
      <c r="C925">
        <v>1.2667382219232699</v>
      </c>
      <c r="D925">
        <v>0</v>
      </c>
    </row>
    <row r="926" spans="1:4" x14ac:dyDescent="0.3">
      <c r="A926" t="s">
        <v>924</v>
      </c>
      <c r="B926">
        <v>0</v>
      </c>
      <c r="C926">
        <v>1.2667382219232699</v>
      </c>
      <c r="D926">
        <v>0</v>
      </c>
    </row>
    <row r="927" spans="1:4" x14ac:dyDescent="0.3">
      <c r="A927" t="s">
        <v>925</v>
      </c>
      <c r="B927">
        <v>0</v>
      </c>
      <c r="C927">
        <v>1.2667382219232699</v>
      </c>
      <c r="D927">
        <v>0</v>
      </c>
    </row>
    <row r="928" spans="1:4" x14ac:dyDescent="0.3">
      <c r="A928" t="s">
        <v>926</v>
      </c>
      <c r="B928">
        <v>0</v>
      </c>
      <c r="C928">
        <v>1.2667382219232699</v>
      </c>
      <c r="D928">
        <v>0</v>
      </c>
    </row>
    <row r="929" spans="1:4" x14ac:dyDescent="0.3">
      <c r="A929" t="s">
        <v>927</v>
      </c>
      <c r="B929">
        <v>0</v>
      </c>
      <c r="C929">
        <v>1.2667382219232699</v>
      </c>
      <c r="D929">
        <v>0</v>
      </c>
    </row>
    <row r="930" spans="1:4" x14ac:dyDescent="0.3">
      <c r="A930" t="s">
        <v>928</v>
      </c>
      <c r="B930">
        <v>0</v>
      </c>
      <c r="C930">
        <v>1.2667382219232699</v>
      </c>
      <c r="D930">
        <v>0</v>
      </c>
    </row>
    <row r="931" spans="1:4" x14ac:dyDescent="0.3">
      <c r="A931" t="s">
        <v>929</v>
      </c>
      <c r="B931">
        <v>0</v>
      </c>
      <c r="C931">
        <v>1.2667382219232699</v>
      </c>
      <c r="D931">
        <v>0</v>
      </c>
    </row>
    <row r="932" spans="1:4" x14ac:dyDescent="0.3">
      <c r="A932" t="s">
        <v>930</v>
      </c>
      <c r="B932">
        <v>0</v>
      </c>
      <c r="C932">
        <v>1.2667382219232699</v>
      </c>
      <c r="D932">
        <v>0</v>
      </c>
    </row>
    <row r="933" spans="1:4" x14ac:dyDescent="0.3">
      <c r="A933" t="s">
        <v>931</v>
      </c>
      <c r="B933">
        <v>0</v>
      </c>
      <c r="C933">
        <v>1.2667382219232699</v>
      </c>
      <c r="D933">
        <v>0</v>
      </c>
    </row>
    <row r="934" spans="1:4" x14ac:dyDescent="0.3">
      <c r="A934" t="s">
        <v>932</v>
      </c>
      <c r="B934">
        <v>0</v>
      </c>
      <c r="C934">
        <v>1.2667382219232699</v>
      </c>
      <c r="D934">
        <v>0</v>
      </c>
    </row>
    <row r="935" spans="1:4" x14ac:dyDescent="0.3">
      <c r="A935" t="s">
        <v>933</v>
      </c>
      <c r="B935">
        <v>0</v>
      </c>
      <c r="C935">
        <v>1.2667382219232699</v>
      </c>
      <c r="D935">
        <v>0</v>
      </c>
    </row>
    <row r="936" spans="1:4" x14ac:dyDescent="0.3">
      <c r="A936" t="s">
        <v>934</v>
      </c>
      <c r="B936">
        <v>0</v>
      </c>
      <c r="C936">
        <v>1.2667382219232699</v>
      </c>
      <c r="D936">
        <v>0</v>
      </c>
    </row>
    <row r="937" spans="1:4" x14ac:dyDescent="0.3">
      <c r="A937" t="s">
        <v>935</v>
      </c>
      <c r="B937">
        <v>0</v>
      </c>
      <c r="C937">
        <v>1.2667382219232699</v>
      </c>
      <c r="D937">
        <v>0</v>
      </c>
    </row>
    <row r="938" spans="1:4" x14ac:dyDescent="0.3">
      <c r="A938" t="s">
        <v>936</v>
      </c>
      <c r="B938">
        <v>0</v>
      </c>
      <c r="C938">
        <v>1.2667382219232699</v>
      </c>
      <c r="D938">
        <v>0</v>
      </c>
    </row>
    <row r="939" spans="1:4" x14ac:dyDescent="0.3">
      <c r="A939" t="s">
        <v>937</v>
      </c>
      <c r="B939">
        <v>0</v>
      </c>
      <c r="C939">
        <v>1.2546428071256399</v>
      </c>
      <c r="D939">
        <v>0</v>
      </c>
    </row>
    <row r="940" spans="1:4" x14ac:dyDescent="0.3">
      <c r="A940" t="s">
        <v>938</v>
      </c>
      <c r="B940">
        <v>0</v>
      </c>
      <c r="C940">
        <v>1.2546428071256399</v>
      </c>
      <c r="D940">
        <v>0</v>
      </c>
    </row>
    <row r="941" spans="1:4" x14ac:dyDescent="0.3">
      <c r="A941" t="s">
        <v>939</v>
      </c>
      <c r="B941">
        <v>0</v>
      </c>
      <c r="C941">
        <v>1.2509575953686001</v>
      </c>
      <c r="D941">
        <v>0</v>
      </c>
    </row>
    <row r="942" spans="1:4" x14ac:dyDescent="0.3">
      <c r="A942" t="s">
        <v>940</v>
      </c>
      <c r="B942">
        <v>0</v>
      </c>
      <c r="C942">
        <v>1.24786480905742</v>
      </c>
      <c r="D942">
        <v>0</v>
      </c>
    </row>
    <row r="943" spans="1:4" x14ac:dyDescent="0.3">
      <c r="A943" t="s">
        <v>941</v>
      </c>
      <c r="B943">
        <v>0</v>
      </c>
      <c r="C943">
        <v>1.24786480905742</v>
      </c>
      <c r="D943">
        <v>0</v>
      </c>
    </row>
    <row r="944" spans="1:4" x14ac:dyDescent="0.3">
      <c r="A944" t="s">
        <v>942</v>
      </c>
      <c r="B944">
        <v>0</v>
      </c>
      <c r="C944">
        <v>1.23587462267818</v>
      </c>
      <c r="D944">
        <v>0</v>
      </c>
    </row>
    <row r="945" spans="1:4" x14ac:dyDescent="0.3">
      <c r="A945" t="s">
        <v>943</v>
      </c>
      <c r="B945">
        <v>0</v>
      </c>
      <c r="C945">
        <v>1.2281049219906901</v>
      </c>
      <c r="D945">
        <v>0</v>
      </c>
    </row>
    <row r="946" spans="1:4" x14ac:dyDescent="0.3">
      <c r="A946" t="s">
        <v>944</v>
      </c>
      <c r="B946">
        <v>0</v>
      </c>
      <c r="C946">
        <v>1.2123226603685999</v>
      </c>
      <c r="D946">
        <v>0</v>
      </c>
    </row>
    <row r="947" spans="1:4" x14ac:dyDescent="0.3">
      <c r="A947" t="s">
        <v>945</v>
      </c>
      <c r="B947">
        <v>0</v>
      </c>
      <c r="C947">
        <v>1.2049913414446001</v>
      </c>
      <c r="D947">
        <v>0</v>
      </c>
    </row>
    <row r="948" spans="1:4" x14ac:dyDescent="0.3">
      <c r="A948" t="s">
        <v>946</v>
      </c>
      <c r="B948">
        <v>0</v>
      </c>
      <c r="C948">
        <v>1.1974828509606199</v>
      </c>
      <c r="D948">
        <v>0</v>
      </c>
    </row>
    <row r="949" spans="1:4" x14ac:dyDescent="0.3">
      <c r="A949" t="s">
        <v>947</v>
      </c>
      <c r="B949">
        <v>0</v>
      </c>
      <c r="C949">
        <v>1.1974828509606199</v>
      </c>
      <c r="D949">
        <v>0</v>
      </c>
    </row>
    <row r="950" spans="1:4" x14ac:dyDescent="0.3">
      <c r="A950" t="s">
        <v>948</v>
      </c>
      <c r="B950">
        <v>0</v>
      </c>
      <c r="C950">
        <v>1.1960593836061799</v>
      </c>
      <c r="D950">
        <v>0</v>
      </c>
    </row>
    <row r="951" spans="1:4" x14ac:dyDescent="0.3">
      <c r="A951" t="s">
        <v>949</v>
      </c>
      <c r="B951">
        <v>0</v>
      </c>
      <c r="C951">
        <v>1.19551883559381</v>
      </c>
      <c r="D951">
        <v>0</v>
      </c>
    </row>
    <row r="952" spans="1:4" x14ac:dyDescent="0.3">
      <c r="A952" t="s">
        <v>950</v>
      </c>
      <c r="B952">
        <v>0</v>
      </c>
      <c r="C952">
        <v>1.1953224863832601</v>
      </c>
      <c r="D952">
        <v>0</v>
      </c>
    </row>
    <row r="953" spans="1:4" x14ac:dyDescent="0.3">
      <c r="A953" t="s">
        <v>951</v>
      </c>
      <c r="B953">
        <v>0</v>
      </c>
      <c r="C953">
        <v>1.19403200422905</v>
      </c>
      <c r="D953">
        <v>0</v>
      </c>
    </row>
    <row r="954" spans="1:4" x14ac:dyDescent="0.3">
      <c r="A954" t="s">
        <v>952</v>
      </c>
      <c r="B954">
        <v>0</v>
      </c>
      <c r="C954">
        <v>1.1894362213076799</v>
      </c>
      <c r="D954">
        <v>0</v>
      </c>
    </row>
    <row r="955" spans="1:4" x14ac:dyDescent="0.3">
      <c r="A955" t="s">
        <v>953</v>
      </c>
      <c r="B955">
        <v>0</v>
      </c>
      <c r="C955">
        <v>1.1731540942821801</v>
      </c>
      <c r="D955">
        <v>0</v>
      </c>
    </row>
    <row r="956" spans="1:4" x14ac:dyDescent="0.3">
      <c r="A956" t="s">
        <v>954</v>
      </c>
      <c r="B956">
        <v>0</v>
      </c>
      <c r="C956">
        <v>1.17292242519683</v>
      </c>
      <c r="D956">
        <v>0</v>
      </c>
    </row>
    <row r="957" spans="1:4" x14ac:dyDescent="0.3">
      <c r="A957" t="s">
        <v>955</v>
      </c>
      <c r="B957">
        <v>0</v>
      </c>
      <c r="C957">
        <v>1.16966996669823</v>
      </c>
      <c r="D957">
        <v>0</v>
      </c>
    </row>
    <row r="958" spans="1:4" x14ac:dyDescent="0.3">
      <c r="A958" t="s">
        <v>956</v>
      </c>
      <c r="B958">
        <v>0</v>
      </c>
      <c r="C958">
        <v>1.1694722337516701</v>
      </c>
      <c r="D958">
        <v>0</v>
      </c>
    </row>
    <row r="959" spans="1:4" x14ac:dyDescent="0.3">
      <c r="A959" t="s">
        <v>957</v>
      </c>
      <c r="B959">
        <v>0</v>
      </c>
      <c r="C959">
        <v>1.1645723533554699</v>
      </c>
      <c r="D959">
        <v>0</v>
      </c>
    </row>
    <row r="960" spans="1:4" x14ac:dyDescent="0.3">
      <c r="A960" t="s">
        <v>958</v>
      </c>
      <c r="B960">
        <v>0</v>
      </c>
      <c r="C960">
        <v>1.1645723533554699</v>
      </c>
      <c r="D960">
        <v>0</v>
      </c>
    </row>
    <row r="961" spans="1:4" x14ac:dyDescent="0.3">
      <c r="A961" t="s">
        <v>959</v>
      </c>
      <c r="B961">
        <v>0</v>
      </c>
      <c r="C961">
        <v>1.1645723533554699</v>
      </c>
      <c r="D961">
        <v>0</v>
      </c>
    </row>
    <row r="962" spans="1:4" x14ac:dyDescent="0.3">
      <c r="A962" t="s">
        <v>960</v>
      </c>
      <c r="B962">
        <v>0</v>
      </c>
      <c r="C962">
        <v>1.1645723533554699</v>
      </c>
      <c r="D962">
        <v>0</v>
      </c>
    </row>
    <row r="963" spans="1:4" x14ac:dyDescent="0.3">
      <c r="A963" t="s">
        <v>961</v>
      </c>
      <c r="B963">
        <v>0</v>
      </c>
      <c r="C963">
        <v>1.15939180212253</v>
      </c>
      <c r="D963">
        <v>0</v>
      </c>
    </row>
    <row r="964" spans="1:4" x14ac:dyDescent="0.3">
      <c r="A964" t="s">
        <v>962</v>
      </c>
      <c r="B964">
        <v>0</v>
      </c>
      <c r="C964">
        <v>1.15939180212253</v>
      </c>
      <c r="D964">
        <v>0</v>
      </c>
    </row>
    <row r="965" spans="1:4" x14ac:dyDescent="0.3">
      <c r="A965" t="s">
        <v>963</v>
      </c>
      <c r="B965">
        <v>0</v>
      </c>
      <c r="C965">
        <v>1.15939180212253</v>
      </c>
      <c r="D965">
        <v>0</v>
      </c>
    </row>
  </sheetData>
  <autoFilter ref="A1:D965" xr:uid="{00000000-0009-0000-0000-000000000000}">
    <sortState xmlns:xlrd2="http://schemas.microsoft.com/office/spreadsheetml/2017/richdata2" ref="A2:D965">
      <sortCondition descending="1" ref="D1:D965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P15</dc:creator>
  <cp:lastModifiedBy>HYP15</cp:lastModifiedBy>
  <dcterms:created xsi:type="dcterms:W3CDTF">2020-11-13T18:16:14Z</dcterms:created>
  <dcterms:modified xsi:type="dcterms:W3CDTF">2020-11-30T14:33:28Z</dcterms:modified>
</cp:coreProperties>
</file>